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" sheetId="1" state="visible" r:id="rId2"/>
    <sheet name="wt_glu" sheetId="2" state="visible" r:id="rId3"/>
    <sheet name="wt_mtl" sheetId="3" state="visible" r:id="rId4"/>
    <sheet name="QC" sheetId="4" state="visible" r:id="rId5"/>
    <sheet name="wt_glu_internal_standards" sheetId="5" state="visible" r:id="rId6"/>
    <sheet name="wt_mtl_internal_standards" sheetId="6" state="visible" r:id="rId7"/>
    <sheet name="QC_internal_standard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116">
  <si>
    <t xml:space="preserve">Repl 1-4</t>
  </si>
  <si>
    <t xml:space="preserve">Quantified peak areas (a.u.) of metabolites from 4 different replicates </t>
  </si>
  <si>
    <t xml:space="preserve">mean</t>
  </si>
  <si>
    <t xml:space="preserve">mean peak area (a.u.) over the 4 replicates</t>
  </si>
  <si>
    <t xml:space="preserve">std</t>
  </si>
  <si>
    <t xml:space="preserve">standard deviation over the 4 replicates</t>
  </si>
  <si>
    <t xml:space="preserve">COV</t>
  </si>
  <si>
    <t xml:space="preserve">coefficient of variation</t>
  </si>
  <si>
    <t xml:space="preserve">p-value</t>
  </si>
  <si>
    <t xml:space="preserve">p-values are from two-sample t-test comparing glucose versus mannitol medium</t>
  </si>
  <si>
    <t xml:space="preserve">fold change</t>
  </si>
  <si>
    <t xml:space="preserve">calculated as the mean peak area of glucose devided by mannitol for each metabolite </t>
  </si>
  <si>
    <t xml:space="preserve">rank </t>
  </si>
  <si>
    <t xml:space="preserve">the p-value rank</t>
  </si>
  <si>
    <t xml:space="preserve">q-value</t>
  </si>
  <si>
    <t xml:space="preserve">the p-value adjusted for multiple testing</t>
  </si>
  <si>
    <t xml:space="preserve">QC 1-8</t>
  </si>
  <si>
    <t xml:space="preserve">pooled quality control samples</t>
  </si>
  <si>
    <t xml:space="preserve">internal standards (IS)</t>
  </si>
  <si>
    <t xml:space="preserve">spiked in; used for quality control </t>
  </si>
  <si>
    <t xml:space="preserve">Metabolites</t>
  </si>
  <si>
    <t xml:space="preserve">Repl 1</t>
  </si>
  <si>
    <t xml:space="preserve">Repl 2</t>
  </si>
  <si>
    <t xml:space="preserve">Repl 3</t>
  </si>
  <si>
    <t xml:space="preserve">Repl 4</t>
  </si>
  <si>
    <t xml:space="preserve">rank</t>
  </si>
  <si>
    <t xml:space="preserve">Mannitol1P</t>
  </si>
  <si>
    <t xml:space="preserve">Mannitol</t>
  </si>
  <si>
    <t xml:space="preserve">Glucose</t>
  </si>
  <si>
    <t xml:space="preserve">Citrulline</t>
  </si>
  <si>
    <t xml:space="preserve">Dihydroxyacetonephosphate</t>
  </si>
  <si>
    <t xml:space="preserve">CDP</t>
  </si>
  <si>
    <t xml:space="preserve">Proline</t>
  </si>
  <si>
    <t xml:space="preserve">Guanine</t>
  </si>
  <si>
    <t xml:space="preserve">GSSG</t>
  </si>
  <si>
    <t xml:space="preserve">Fructose-6P</t>
  </si>
  <si>
    <t xml:space="preserve">AMP</t>
  </si>
  <si>
    <t xml:space="preserve">Thymine</t>
  </si>
  <si>
    <t xml:space="preserve">CMP</t>
  </si>
  <si>
    <t xml:space="preserve">Phosphoglycerate</t>
  </si>
  <si>
    <t xml:space="preserve">Alanine</t>
  </si>
  <si>
    <t xml:space="preserve">Phosphoenolpyruvate</t>
  </si>
  <si>
    <t xml:space="preserve">D-alanyl-D-alanine</t>
  </si>
  <si>
    <t xml:space="preserve">GSH</t>
  </si>
  <si>
    <t xml:space="preserve">Asparagine</t>
  </si>
  <si>
    <t xml:space="preserve">Glucose-6P</t>
  </si>
  <si>
    <t xml:space="preserve">Citrate</t>
  </si>
  <si>
    <t xml:space="preserve">Adenine</t>
  </si>
  <si>
    <t xml:space="preserve">Adenosine</t>
  </si>
  <si>
    <t xml:space="preserve">UDPglucose</t>
  </si>
  <si>
    <t xml:space="preserve">Erythrose4P</t>
  </si>
  <si>
    <t xml:space="preserve">Glutamic_acid</t>
  </si>
  <si>
    <t xml:space="preserve">Fumarate</t>
  </si>
  <si>
    <t xml:space="preserve">ADP</t>
  </si>
  <si>
    <t xml:space="preserve">Tyrosine</t>
  </si>
  <si>
    <t xml:space="preserve">Hypoxanthine</t>
  </si>
  <si>
    <t xml:space="preserve">GDP</t>
  </si>
  <si>
    <t xml:space="preserve">Malate</t>
  </si>
  <si>
    <t xml:space="preserve">GMP</t>
  </si>
  <si>
    <t xml:space="preserve">UDPNacetylglucosamine</t>
  </si>
  <si>
    <t xml:space="preserve">Ornithine</t>
  </si>
  <si>
    <t xml:space="preserve">N-acetyl-glutamate</t>
  </si>
  <si>
    <t xml:space="preserve">Uracil</t>
  </si>
  <si>
    <t xml:space="preserve">Arginine</t>
  </si>
  <si>
    <t xml:space="preserve">Valine</t>
  </si>
  <si>
    <t xml:space="preserve">Histidine</t>
  </si>
  <si>
    <t xml:space="preserve">Aspartic_acid</t>
  </si>
  <si>
    <t xml:space="preserve">Leucine</t>
  </si>
  <si>
    <t xml:space="preserve">Pantothenate</t>
  </si>
  <si>
    <t xml:space="preserve">CTP</t>
  </si>
  <si>
    <t xml:space="preserve">Serine</t>
  </si>
  <si>
    <t xml:space="preserve">Guanosine</t>
  </si>
  <si>
    <t xml:space="preserve">Tryptophan</t>
  </si>
  <si>
    <t xml:space="preserve">Succinate</t>
  </si>
  <si>
    <t xml:space="preserve">NADH</t>
  </si>
  <si>
    <t xml:space="preserve">UTP</t>
  </si>
  <si>
    <t xml:space="preserve">Pyruvate</t>
  </si>
  <si>
    <t xml:space="preserve">Phenylalanine</t>
  </si>
  <si>
    <t xml:space="preserve">Isoleucine</t>
  </si>
  <si>
    <t xml:space="preserve">cis-Aconitate</t>
  </si>
  <si>
    <t xml:space="preserve">Glutamine</t>
  </si>
  <si>
    <t xml:space="preserve">Lactate</t>
  </si>
  <si>
    <t xml:space="preserve">Uridine</t>
  </si>
  <si>
    <t xml:space="preserve">ATP</t>
  </si>
  <si>
    <t xml:space="preserve">alpha-Ketoglutarate</t>
  </si>
  <si>
    <t xml:space="preserve">UDP</t>
  </si>
  <si>
    <t xml:space="preserve">Methionine</t>
  </si>
  <si>
    <t xml:space="preserve">Ribose5P</t>
  </si>
  <si>
    <t xml:space="preserve">Glycerol-3-phosphate</t>
  </si>
  <si>
    <t xml:space="preserve">UMP</t>
  </si>
  <si>
    <t xml:space="preserve">Sedoheptulose7P</t>
  </si>
  <si>
    <t xml:space="preserve">Oxoproline</t>
  </si>
  <si>
    <t xml:space="preserve">Lysine</t>
  </si>
  <si>
    <t xml:space="preserve">QC1</t>
  </si>
  <si>
    <t xml:space="preserve">QC2</t>
  </si>
  <si>
    <t xml:space="preserve">QC3</t>
  </si>
  <si>
    <t xml:space="preserve">QC4</t>
  </si>
  <si>
    <t xml:space="preserve">QC5</t>
  </si>
  <si>
    <t xml:space="preserve">QC6</t>
  </si>
  <si>
    <t xml:space="preserve">QC7</t>
  </si>
  <si>
    <t xml:space="preserve">QC8</t>
  </si>
  <si>
    <t xml:space="preserve">Phenylalanine_IS</t>
  </si>
  <si>
    <t xml:space="preserve">Leucine_IS</t>
  </si>
  <si>
    <t xml:space="preserve">Isoleucine_IS</t>
  </si>
  <si>
    <t xml:space="preserve">Methionine_IS</t>
  </si>
  <si>
    <t xml:space="preserve">Valine_IS</t>
  </si>
  <si>
    <t xml:space="preserve">Proline_IS</t>
  </si>
  <si>
    <t xml:space="preserve">Tyrosine_IS</t>
  </si>
  <si>
    <t xml:space="preserve">Alanine_IS</t>
  </si>
  <si>
    <t xml:space="preserve">Threonine_IS</t>
  </si>
  <si>
    <t xml:space="preserve">Glycine_IS</t>
  </si>
  <si>
    <t xml:space="preserve">Serine_IS</t>
  </si>
  <si>
    <t xml:space="preserve">Glutamic_acid_IS</t>
  </si>
  <si>
    <t xml:space="preserve">Aspartic_acid_IS</t>
  </si>
  <si>
    <t xml:space="preserve">Cystine_IS</t>
  </si>
  <si>
    <t xml:space="preserve">ArginineHCl_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</cols>
  <sheetData>
    <row r="1" customFormat="false" ht="15" hidden="false" customHeight="false" outlineLevel="0" collapsed="false">
      <c r="A1" s="1" t="s">
        <v>0</v>
      </c>
      <c r="B1" s="0" t="s">
        <v>1</v>
      </c>
    </row>
    <row r="2" customFormat="false" ht="15" hidden="false" customHeight="false" outlineLevel="0" collapsed="false">
      <c r="A2" s="1" t="s">
        <v>2</v>
      </c>
      <c r="B2" s="0" t="s">
        <v>3</v>
      </c>
    </row>
    <row r="3" customFormat="false" ht="15" hidden="false" customHeight="false" outlineLevel="0" collapsed="false">
      <c r="A3" s="1" t="s">
        <v>4</v>
      </c>
      <c r="B3" s="0" t="s">
        <v>5</v>
      </c>
    </row>
    <row r="4" customFormat="false" ht="15" hidden="false" customHeight="false" outlineLevel="0" collapsed="false">
      <c r="A4" s="1" t="s">
        <v>6</v>
      </c>
      <c r="B4" s="0" t="s">
        <v>7</v>
      </c>
    </row>
    <row r="5" customFormat="false" ht="15" hidden="false" customHeight="false" outlineLevel="0" collapsed="false">
      <c r="A5" s="1" t="s">
        <v>8</v>
      </c>
      <c r="B5" s="0" t="s">
        <v>9</v>
      </c>
    </row>
    <row r="6" customFormat="false" ht="15" hidden="false" customHeight="false" outlineLevel="0" collapsed="false">
      <c r="A6" s="1" t="s">
        <v>10</v>
      </c>
      <c r="B6" s="0" t="s">
        <v>11</v>
      </c>
    </row>
    <row r="7" customFormat="false" ht="15" hidden="false" customHeight="false" outlineLevel="0" collapsed="false">
      <c r="A7" s="1" t="s">
        <v>12</v>
      </c>
      <c r="B7" s="0" t="s">
        <v>13</v>
      </c>
    </row>
    <row r="8" customFormat="false" ht="15" hidden="false" customHeight="false" outlineLevel="0" collapsed="false">
      <c r="A8" s="1" t="s">
        <v>14</v>
      </c>
      <c r="B8" s="0" t="s">
        <v>15</v>
      </c>
    </row>
    <row r="10" customFormat="false" ht="15" hidden="false" customHeight="false" outlineLevel="0" collapsed="false">
      <c r="A10" s="1" t="s">
        <v>16</v>
      </c>
      <c r="B10" s="0" t="s">
        <v>17</v>
      </c>
    </row>
    <row r="11" customFormat="false" ht="15" hidden="false" customHeight="false" outlineLevel="0" collapsed="false">
      <c r="A11" s="1" t="s">
        <v>18</v>
      </c>
      <c r="B11" s="0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5" min="5" style="2" width="9.14"/>
    <col collapsed="false" customWidth="true" hidden="false" outlineLevel="0" max="8" min="8" style="2" width="9.14"/>
    <col collapsed="false" customWidth="true" hidden="false" outlineLevel="0" max="10" min="10" style="0" width="11.85"/>
    <col collapsed="false" customWidth="true" hidden="false" outlineLevel="0" max="11" min="11" style="3" width="8.7"/>
    <col collapsed="false" customWidth="true" hidden="false" outlineLevel="0" max="12" min="12" style="4" width="9.14"/>
  </cols>
  <sheetData>
    <row r="1" s="11" customFormat="true" ht="15" hidden="false" customHeight="false" outlineLevel="0" collapsed="false">
      <c r="A1" s="5" t="s">
        <v>20</v>
      </c>
      <c r="B1" s="6" t="s">
        <v>21</v>
      </c>
      <c r="C1" s="7" t="s">
        <v>22</v>
      </c>
      <c r="D1" s="7" t="s">
        <v>23</v>
      </c>
      <c r="E1" s="8" t="s">
        <v>24</v>
      </c>
      <c r="F1" s="9" t="s">
        <v>2</v>
      </c>
      <c r="G1" s="9" t="s">
        <v>4</v>
      </c>
      <c r="H1" s="5" t="s">
        <v>6</v>
      </c>
      <c r="I1" s="9" t="s">
        <v>8</v>
      </c>
      <c r="J1" s="9" t="s">
        <v>10</v>
      </c>
      <c r="K1" s="10" t="s">
        <v>25</v>
      </c>
      <c r="L1" s="10" t="s">
        <v>14</v>
      </c>
    </row>
    <row r="2" customFormat="false" ht="15" hidden="false" customHeight="false" outlineLevel="0" collapsed="false">
      <c r="A2" s="2" t="s">
        <v>26</v>
      </c>
      <c r="B2" s="0" t="n">
        <v>19604897.4916121</v>
      </c>
      <c r="C2" s="0" t="n">
        <v>11286633.0813693</v>
      </c>
      <c r="D2" s="0" t="n">
        <v>19133266.337877</v>
      </c>
      <c r="E2" s="2" t="n">
        <v>17118364.2522789</v>
      </c>
      <c r="F2" s="0" t="n">
        <f aca="false">AVERAGE(B2:E2)</f>
        <v>16785790.2907843</v>
      </c>
      <c r="G2" s="0" t="n">
        <f aca="false">STDEV(B2:E2)</f>
        <v>3821402.2145088</v>
      </c>
      <c r="H2" s="2" t="n">
        <f aca="false">G2/F2</f>
        <v>0.227656973446571</v>
      </c>
      <c r="I2" s="0" t="n">
        <v>7.68482249591753E-005</v>
      </c>
      <c r="J2" s="0" t="n">
        <v>4.25334036734326</v>
      </c>
      <c r="K2" s="3" t="n">
        <v>1</v>
      </c>
      <c r="L2" s="4" t="n">
        <f aca="false">MIN(I2*69/K2,L3)</f>
        <v>0.0053025275221831</v>
      </c>
    </row>
    <row r="3" customFormat="false" ht="15" hidden="false" customHeight="false" outlineLevel="0" collapsed="false">
      <c r="A3" s="2" t="s">
        <v>27</v>
      </c>
      <c r="B3" s="0" t="n">
        <v>1932244.89933081</v>
      </c>
      <c r="C3" s="0" t="n">
        <v>1347998.19714867</v>
      </c>
      <c r="D3" s="0" t="n">
        <v>3611203.62733711</v>
      </c>
      <c r="E3" s="2" t="n">
        <v>1995124.94002889</v>
      </c>
      <c r="F3" s="0" t="n">
        <f aca="false">AVERAGE(B3:E3)</f>
        <v>2221642.91596137</v>
      </c>
      <c r="G3" s="0" t="n">
        <f aca="false">STDEV(B3:E3)</f>
        <v>971115.453273301</v>
      </c>
      <c r="H3" s="2" t="n">
        <f aca="false">G3/F3</f>
        <v>0.437115904764142</v>
      </c>
      <c r="I3" s="0" t="n">
        <v>0.00258518915889718</v>
      </c>
      <c r="J3" s="0" t="n">
        <v>52.7916732270699</v>
      </c>
      <c r="K3" s="3" t="n">
        <v>2</v>
      </c>
      <c r="L3" s="4" t="n">
        <f aca="false">MIN(I3*69/K3,L4)</f>
        <v>0.0891890259819528</v>
      </c>
    </row>
    <row r="4" customFormat="false" ht="15" hidden="false" customHeight="false" outlineLevel="0" collapsed="false">
      <c r="A4" s="2" t="s">
        <v>28</v>
      </c>
      <c r="B4" s="0" t="n">
        <v>4404840.03322837</v>
      </c>
      <c r="C4" s="0" t="n">
        <v>1090259.42270071</v>
      </c>
      <c r="D4" s="0" t="n">
        <v>4485403.6857607</v>
      </c>
      <c r="E4" s="2" t="n">
        <v>5200554.67210355</v>
      </c>
      <c r="F4" s="0" t="n">
        <f aca="false">AVERAGE(B4:E4)</f>
        <v>3795264.45344833</v>
      </c>
      <c r="G4" s="0" t="n">
        <f aca="false">STDEV(B4:E4)</f>
        <v>1838456.54127394</v>
      </c>
      <c r="H4" s="2" t="n">
        <f aca="false">G4/F4</f>
        <v>0.484408020527672</v>
      </c>
      <c r="I4" s="0" t="n">
        <v>0.00843399201324923</v>
      </c>
      <c r="J4" s="0" t="n">
        <v>0.0667632594742448</v>
      </c>
      <c r="K4" s="3" t="n">
        <v>3</v>
      </c>
      <c r="L4" s="4" t="n">
        <f aca="false">MIN(I4*69/K4,L5)</f>
        <v>0.193981816304732</v>
      </c>
    </row>
    <row r="5" customFormat="false" ht="15" hidden="false" customHeight="false" outlineLevel="0" collapsed="false">
      <c r="A5" s="2" t="s">
        <v>29</v>
      </c>
      <c r="B5" s="0" t="n">
        <v>283788.693297989</v>
      </c>
      <c r="C5" s="0" t="n">
        <v>264824.687301869</v>
      </c>
      <c r="D5" s="0" t="n">
        <v>198840.313615862</v>
      </c>
      <c r="E5" s="2" t="n">
        <v>263633.078987595</v>
      </c>
      <c r="F5" s="0" t="n">
        <f aca="false">AVERAGE(B5:E5)</f>
        <v>252771.693300829</v>
      </c>
      <c r="G5" s="0" t="n">
        <f aca="false">STDEV(B5:E5)</f>
        <v>37120.9391358107</v>
      </c>
      <c r="H5" s="2" t="n">
        <f aca="false">G5/F5</f>
        <v>0.146855601792533</v>
      </c>
      <c r="I5" s="0" t="n">
        <v>0.0232578754470721</v>
      </c>
      <c r="J5" s="0" t="n">
        <v>0.721887706675608</v>
      </c>
      <c r="K5" s="3" t="n">
        <v>4</v>
      </c>
      <c r="L5" s="4" t="n">
        <f aca="false">MIN(I5*69/K5,L6)</f>
        <v>0.266739354039516</v>
      </c>
    </row>
    <row r="6" customFormat="false" ht="15" hidden="false" customHeight="false" outlineLevel="0" collapsed="false">
      <c r="A6" s="2" t="s">
        <v>30</v>
      </c>
      <c r="B6" s="0" t="n">
        <v>971655.30950003</v>
      </c>
      <c r="C6" s="0" t="n">
        <v>655506.113232162</v>
      </c>
      <c r="D6" s="0" t="n">
        <v>1892031.23490681</v>
      </c>
      <c r="E6" s="2" t="n">
        <v>1467352.4596816</v>
      </c>
      <c r="F6" s="0" t="n">
        <f aca="false">AVERAGE(B6:E6)</f>
        <v>1246636.27933015</v>
      </c>
      <c r="G6" s="0" t="n">
        <f aca="false">STDEV(B6:E6)</f>
        <v>544762.84993028</v>
      </c>
      <c r="H6" s="2" t="n">
        <f aca="false">G6/F6</f>
        <v>0.436986199553726</v>
      </c>
      <c r="I6" s="0" t="n">
        <v>0.0234645521866661</v>
      </c>
      <c r="J6" s="0" t="n">
        <v>2.39053967569641</v>
      </c>
      <c r="K6" s="3" t="n">
        <v>5</v>
      </c>
      <c r="L6" s="4" t="n">
        <f aca="false">MIN(I6*69/K6,L7)</f>
        <v>0.266739354039516</v>
      </c>
    </row>
    <row r="7" customFormat="false" ht="15" hidden="false" customHeight="false" outlineLevel="0" collapsed="false">
      <c r="A7" s="2" t="s">
        <v>31</v>
      </c>
      <c r="B7" s="0" t="n">
        <v>1691038.89382351</v>
      </c>
      <c r="C7" s="0" t="n">
        <v>1964832.67107734</v>
      </c>
      <c r="D7" s="0" t="n">
        <v>1968917.92436827</v>
      </c>
      <c r="E7" s="2" t="n">
        <v>1508675.87808204</v>
      </c>
      <c r="F7" s="0" t="n">
        <f aca="false">AVERAGE(B7:E7)</f>
        <v>1783366.34183779</v>
      </c>
      <c r="G7" s="0" t="n">
        <f aca="false">STDEV(B7:E7)</f>
        <v>224602.335222663</v>
      </c>
      <c r="H7" s="2" t="n">
        <f aca="false">G7/F7</f>
        <v>0.12594290357146</v>
      </c>
      <c r="I7" s="0" t="n">
        <v>0.0300356990369834</v>
      </c>
      <c r="J7" s="0" t="n">
        <v>0.776637438216098</v>
      </c>
      <c r="K7" s="3" t="n">
        <v>6</v>
      </c>
      <c r="L7" s="4" t="n">
        <f aca="false">MIN(I7*69/K7,L8)</f>
        <v>0.266739354039516</v>
      </c>
    </row>
    <row r="8" customFormat="false" ht="15" hidden="false" customHeight="false" outlineLevel="0" collapsed="false">
      <c r="A8" s="2" t="s">
        <v>32</v>
      </c>
      <c r="B8" s="0" t="n">
        <v>6910514.34760564</v>
      </c>
      <c r="C8" s="0" t="n">
        <v>7042911.47990047</v>
      </c>
      <c r="D8" s="0" t="n">
        <v>7946097.9466793</v>
      </c>
      <c r="E8" s="2" t="n">
        <v>7226572.03197284</v>
      </c>
      <c r="F8" s="0" t="n">
        <f aca="false">AVERAGE(B8:E8)</f>
        <v>7281523.95153956</v>
      </c>
      <c r="G8" s="0" t="n">
        <f aca="false">STDEV(B8:E8)</f>
        <v>461613.960762664</v>
      </c>
      <c r="H8" s="2" t="n">
        <f aca="false">G8/F8</f>
        <v>0.0633952403143661</v>
      </c>
      <c r="I8" s="0" t="n">
        <v>0.035975066191559</v>
      </c>
      <c r="J8" s="0" t="n">
        <v>0.821063052009179</v>
      </c>
      <c r="K8" s="3" t="n">
        <v>7</v>
      </c>
      <c r="L8" s="4" t="n">
        <f aca="false">MIN(I8*69/K8,L9)</f>
        <v>0.266739354039516</v>
      </c>
    </row>
    <row r="9" customFormat="false" ht="15" hidden="false" customHeight="false" outlineLevel="0" collapsed="false">
      <c r="A9" s="2" t="s">
        <v>33</v>
      </c>
      <c r="B9" s="0" t="n">
        <v>51092139.0343693</v>
      </c>
      <c r="C9" s="0" t="n">
        <v>59547552.8860052</v>
      </c>
      <c r="D9" s="0" t="n">
        <v>50730374.3978951</v>
      </c>
      <c r="E9" s="2" t="n">
        <v>44916917.4815402</v>
      </c>
      <c r="F9" s="0" t="n">
        <f aca="false">AVERAGE(B9:E9)</f>
        <v>51571745.9499525</v>
      </c>
      <c r="G9" s="0" t="n">
        <f aca="false">STDEV(B9:E9)</f>
        <v>6023237.42149972</v>
      </c>
      <c r="H9" s="2" t="n">
        <f aca="false">G9/F9</f>
        <v>0.116793358660863</v>
      </c>
      <c r="I9" s="0" t="n">
        <v>0.0372794313802166</v>
      </c>
      <c r="J9" s="0" t="n">
        <v>0.696638966433258</v>
      </c>
      <c r="K9" s="3" t="n">
        <v>8</v>
      </c>
      <c r="L9" s="4" t="n">
        <f aca="false">MIN(I9*69/K9,L10)</f>
        <v>0.266739354039516</v>
      </c>
    </row>
    <row r="10" customFormat="false" ht="15" hidden="false" customHeight="false" outlineLevel="0" collapsed="false">
      <c r="A10" s="2" t="s">
        <v>34</v>
      </c>
      <c r="B10" s="0" t="n">
        <v>25988495.8704859</v>
      </c>
      <c r="C10" s="0" t="n">
        <v>27972908.6891613</v>
      </c>
      <c r="D10" s="0" t="n">
        <v>26003373.9244104</v>
      </c>
      <c r="E10" s="2" t="n">
        <v>21017321.656798</v>
      </c>
      <c r="F10" s="0" t="n">
        <f aca="false">AVERAGE(B10:E10)</f>
        <v>25245525.0352139</v>
      </c>
      <c r="G10" s="0" t="n">
        <f aca="false">STDEV(B10:E10)</f>
        <v>2968875.54505002</v>
      </c>
      <c r="H10" s="2" t="n">
        <f aca="false">G10/F10</f>
        <v>0.117600071335766</v>
      </c>
      <c r="I10" s="0" t="n">
        <v>0.039630487064456</v>
      </c>
      <c r="J10" s="0" t="n">
        <v>0.722619878187779</v>
      </c>
      <c r="K10" s="3" t="n">
        <v>9</v>
      </c>
      <c r="L10" s="4" t="n">
        <f aca="false">MIN(I10*69/K10,L11)</f>
        <v>0.266739354039516</v>
      </c>
    </row>
    <row r="11" customFormat="false" ht="15" hidden="false" customHeight="false" outlineLevel="0" collapsed="false">
      <c r="A11" s="2" t="s">
        <v>35</v>
      </c>
      <c r="B11" s="0" t="n">
        <v>1981468.13858533</v>
      </c>
      <c r="C11" s="0" t="n">
        <v>1887405.46409385</v>
      </c>
      <c r="D11" s="0" t="n">
        <v>2831180.10892834</v>
      </c>
      <c r="E11" s="2" t="n">
        <v>2455171.91502103</v>
      </c>
      <c r="F11" s="0" t="n">
        <f aca="false">AVERAGE(B11:E11)</f>
        <v>2288806.40665714</v>
      </c>
      <c r="G11" s="0" t="n">
        <f aca="false">STDEV(B11:E11)</f>
        <v>438720.200507727</v>
      </c>
      <c r="H11" s="2" t="n">
        <f aca="false">G11/F11</f>
        <v>0.191680781402779</v>
      </c>
      <c r="I11" s="0" t="n">
        <v>0.0399324410728868</v>
      </c>
      <c r="J11" s="0" t="n">
        <v>1.60339320747365</v>
      </c>
      <c r="K11" s="3" t="n">
        <v>10</v>
      </c>
      <c r="L11" s="4" t="n">
        <f aca="false">MIN(I11*69/K11,L12)</f>
        <v>0.266739354039516</v>
      </c>
    </row>
    <row r="12" customFormat="false" ht="15" hidden="false" customHeight="false" outlineLevel="0" collapsed="false">
      <c r="A12" s="2" t="s">
        <v>36</v>
      </c>
      <c r="B12" s="0" t="n">
        <v>82907115.5733188</v>
      </c>
      <c r="C12" s="0" t="n">
        <v>165177882.891649</v>
      </c>
      <c r="D12" s="0" t="n">
        <v>125209795.928263</v>
      </c>
      <c r="E12" s="2" t="n">
        <v>106824671.465353</v>
      </c>
      <c r="F12" s="0" t="n">
        <f aca="false">AVERAGE(B12:E12)</f>
        <v>120029866.464646</v>
      </c>
      <c r="G12" s="0" t="n">
        <f aca="false">STDEV(B12:E12)</f>
        <v>34725835.0763514</v>
      </c>
      <c r="H12" s="2" t="n">
        <f aca="false">G12/F12</f>
        <v>0.289309953423798</v>
      </c>
      <c r="I12" s="0" t="n">
        <v>0.0462189519489714</v>
      </c>
      <c r="J12" s="0" t="n">
        <v>0.620088849528091</v>
      </c>
      <c r="K12" s="3" t="n">
        <v>11</v>
      </c>
      <c r="L12" s="4" t="n">
        <f aca="false">MIN(I12*69/K12,L13)</f>
        <v>0.266739354039516</v>
      </c>
    </row>
    <row r="13" customFormat="false" ht="15" hidden="false" customHeight="false" outlineLevel="0" collapsed="false">
      <c r="A13" s="2" t="s">
        <v>37</v>
      </c>
      <c r="B13" s="0" t="n">
        <v>51261605.2940875</v>
      </c>
      <c r="C13" s="0" t="n">
        <v>65313297.5228584</v>
      </c>
      <c r="D13" s="0" t="n">
        <v>38001268.5818283</v>
      </c>
      <c r="E13" s="2" t="n">
        <v>39163596.1008145</v>
      </c>
      <c r="F13" s="0" t="n">
        <f aca="false">AVERAGE(B13:E13)</f>
        <v>48434941.8748972</v>
      </c>
      <c r="G13" s="0" t="n">
        <f aca="false">STDEV(B13:E13)</f>
        <v>12750010.5400421</v>
      </c>
      <c r="H13" s="2" t="n">
        <f aca="false">G13/F13</f>
        <v>0.263239926517805</v>
      </c>
      <c r="I13" s="0" t="n">
        <v>0.0486622233047127</v>
      </c>
      <c r="J13" s="0" t="n">
        <v>0.572377460974215</v>
      </c>
      <c r="K13" s="3" t="n">
        <v>12</v>
      </c>
      <c r="L13" s="4" t="n">
        <f aca="false">MIN(I13*69/K13,L14)</f>
        <v>0.266739354039516</v>
      </c>
    </row>
    <row r="14" customFormat="false" ht="15" hidden="false" customHeight="false" outlineLevel="0" collapsed="false">
      <c r="A14" s="2" t="s">
        <v>38</v>
      </c>
      <c r="B14" s="0" t="n">
        <v>8593793.18479925</v>
      </c>
      <c r="C14" s="0" t="n">
        <v>12792265.3389362</v>
      </c>
      <c r="D14" s="0" t="n">
        <v>15121226.3531919</v>
      </c>
      <c r="E14" s="2" t="n">
        <v>8618454.17271511</v>
      </c>
      <c r="F14" s="0" t="n">
        <f aca="false">AVERAGE(B14:E14)</f>
        <v>11281434.7624106</v>
      </c>
      <c r="G14" s="0" t="n">
        <f aca="false">STDEV(B14:E14)</f>
        <v>3232207.26245495</v>
      </c>
      <c r="H14" s="2" t="n">
        <f aca="false">G14/F14</f>
        <v>0.286506754728092</v>
      </c>
      <c r="I14" s="0" t="n">
        <v>0.0502552406161407</v>
      </c>
      <c r="J14" s="0" t="n">
        <v>0.631324826380877</v>
      </c>
      <c r="K14" s="3" t="n">
        <v>13</v>
      </c>
      <c r="L14" s="4" t="n">
        <f aca="false">MIN(I14*69/K14,L15)</f>
        <v>0.266739354039516</v>
      </c>
    </row>
    <row r="15" customFormat="false" ht="15" hidden="false" customHeight="false" outlineLevel="0" collapsed="false">
      <c r="A15" s="2" t="s">
        <v>39</v>
      </c>
      <c r="B15" s="0" t="n">
        <v>80693670.201638</v>
      </c>
      <c r="C15" s="0" t="n">
        <v>72824014.778062</v>
      </c>
      <c r="D15" s="0" t="n">
        <v>86341618.1679482</v>
      </c>
      <c r="E15" s="2" t="n">
        <v>68000489.9551877</v>
      </c>
      <c r="F15" s="0" t="n">
        <f aca="false">AVERAGE(B15:E15)</f>
        <v>76964948.275709</v>
      </c>
      <c r="G15" s="0" t="n">
        <f aca="false">STDEV(B15:E15)</f>
        <v>8151362.84476871</v>
      </c>
      <c r="H15" s="2" t="n">
        <f aca="false">G15/F15</f>
        <v>0.105910067210964</v>
      </c>
      <c r="I15" s="0" t="n">
        <v>0.0635498679390534</v>
      </c>
      <c r="J15" s="0" t="n">
        <v>0.781544462718119</v>
      </c>
      <c r="K15" s="3" t="n">
        <v>14</v>
      </c>
      <c r="L15" s="4" t="n">
        <f aca="false">MIN(I15*69/K15,L16)</f>
        <v>0.295816622860348</v>
      </c>
    </row>
    <row r="16" customFormat="false" ht="15" hidden="false" customHeight="false" outlineLevel="0" collapsed="false">
      <c r="A16" s="2" t="s">
        <v>40</v>
      </c>
      <c r="B16" s="0" t="n">
        <v>9922695.66941916</v>
      </c>
      <c r="C16" s="0" t="n">
        <v>9306770.50051672</v>
      </c>
      <c r="D16" s="0" t="n">
        <v>8786960.54929718</v>
      </c>
      <c r="E16" s="2" t="n">
        <v>9445910.76982463</v>
      </c>
      <c r="F16" s="0" t="n">
        <f aca="false">AVERAGE(B16:E16)</f>
        <v>9365584.37226442</v>
      </c>
      <c r="G16" s="0" t="n">
        <f aca="false">STDEV(B16:E16)</f>
        <v>467293.600632984</v>
      </c>
      <c r="H16" s="2" t="n">
        <f aca="false">G16/F16</f>
        <v>0.0498947617210992</v>
      </c>
      <c r="I16" s="0" t="n">
        <v>0.0738286652484012</v>
      </c>
      <c r="J16" s="0" t="n">
        <v>0.868330866069244</v>
      </c>
      <c r="K16" s="3" t="n">
        <v>15</v>
      </c>
      <c r="L16" s="4" t="n">
        <f aca="false">MIN(I16*69/K16,L17)</f>
        <v>0.295816622860348</v>
      </c>
    </row>
    <row r="17" customFormat="false" ht="15" hidden="false" customHeight="false" outlineLevel="0" collapsed="false">
      <c r="A17" s="2" t="s">
        <v>41</v>
      </c>
      <c r="B17" s="0" t="n">
        <v>28516297.1534998</v>
      </c>
      <c r="C17" s="0" t="n">
        <v>24739841.0945775</v>
      </c>
      <c r="D17" s="0" t="n">
        <v>27700281.0106599</v>
      </c>
      <c r="E17" s="2" t="n">
        <v>21475817.7630103</v>
      </c>
      <c r="F17" s="0" t="n">
        <f aca="false">AVERAGE(B17:E17)</f>
        <v>25608059.2554369</v>
      </c>
      <c r="G17" s="0" t="n">
        <f aca="false">STDEV(B17:E17)</f>
        <v>3197106.09100041</v>
      </c>
      <c r="H17" s="2" t="n">
        <f aca="false">G17/F17</f>
        <v>0.124847652807646</v>
      </c>
      <c r="I17" s="0" t="n">
        <v>0.0747125137642758</v>
      </c>
      <c r="J17" s="0" t="n">
        <v>0.724202954991594</v>
      </c>
      <c r="K17" s="3" t="n">
        <v>16</v>
      </c>
      <c r="L17" s="4" t="n">
        <f aca="false">MIN(I17*69/K17,L18)</f>
        <v>0.295816622860348</v>
      </c>
    </row>
    <row r="18" customFormat="false" ht="15" hidden="false" customHeight="false" outlineLevel="0" collapsed="false">
      <c r="A18" s="2" t="s">
        <v>42</v>
      </c>
      <c r="B18" s="0" t="n">
        <v>8740363.37382289</v>
      </c>
      <c r="C18" s="0" t="n">
        <v>11277278.2512996</v>
      </c>
      <c r="D18" s="0" t="n">
        <v>9181006.56845593</v>
      </c>
      <c r="E18" s="2" t="n">
        <v>7880011.44722105</v>
      </c>
      <c r="F18" s="0" t="n">
        <f aca="false">AVERAGE(B18:E18)</f>
        <v>9269664.91019987</v>
      </c>
      <c r="G18" s="0" t="n">
        <f aca="false">STDEV(B18:E18)</f>
        <v>1443337.39327787</v>
      </c>
      <c r="H18" s="2" t="n">
        <f aca="false">G18/F18</f>
        <v>0.155705455079578</v>
      </c>
      <c r="I18" s="0" t="n">
        <v>0.0767264816002563</v>
      </c>
      <c r="J18" s="0" t="n">
        <v>0.787546180530601</v>
      </c>
      <c r="K18" s="3" t="n">
        <v>17</v>
      </c>
      <c r="L18" s="4" t="n">
        <f aca="false">MIN(I18*69/K18,L19)</f>
        <v>0.295816622860348</v>
      </c>
    </row>
    <row r="19" customFormat="false" ht="15" hidden="false" customHeight="false" outlineLevel="0" collapsed="false">
      <c r="A19" s="2" t="s">
        <v>43</v>
      </c>
      <c r="B19" s="0" t="n">
        <v>336858004.225507</v>
      </c>
      <c r="C19" s="0" t="n">
        <v>575994620.987494</v>
      </c>
      <c r="D19" s="0" t="n">
        <v>469499777.941072</v>
      </c>
      <c r="E19" s="2" t="n">
        <v>459942461.883274</v>
      </c>
      <c r="F19" s="0" t="n">
        <f aca="false">AVERAGE(B19:E19)</f>
        <v>460573716.259337</v>
      </c>
      <c r="G19" s="0" t="n">
        <f aca="false">STDEV(B19:E19)</f>
        <v>97822348.6931578</v>
      </c>
      <c r="H19" s="2" t="n">
        <f aca="false">G19/F19</f>
        <v>0.212392382022244</v>
      </c>
      <c r="I19" s="0" t="n">
        <v>0.0811957709771955</v>
      </c>
      <c r="J19" s="0" t="n">
        <v>0.722719026879776</v>
      </c>
      <c r="K19" s="3" t="n">
        <v>18</v>
      </c>
      <c r="L19" s="4" t="n">
        <f aca="false">MIN(I19*69/K19,L20)</f>
        <v>0.295816622860348</v>
      </c>
    </row>
    <row r="20" customFormat="false" ht="15" hidden="false" customHeight="false" outlineLevel="0" collapsed="false">
      <c r="A20" s="2" t="s">
        <v>44</v>
      </c>
      <c r="B20" s="0" t="n">
        <v>3843492.7916385</v>
      </c>
      <c r="C20" s="0" t="n">
        <v>5188838.78936826</v>
      </c>
      <c r="D20" s="0" t="n">
        <v>2742024.53079326</v>
      </c>
      <c r="E20" s="2" t="n">
        <v>3132597.24387643</v>
      </c>
      <c r="F20" s="0" t="n">
        <f aca="false">AVERAGE(B20:E20)</f>
        <v>3726738.33891911</v>
      </c>
      <c r="G20" s="0" t="n">
        <f aca="false">STDEV(B20:E20)</f>
        <v>1076109.38944664</v>
      </c>
      <c r="H20" s="2" t="n">
        <f aca="false">G20/F20</f>
        <v>0.288753674549297</v>
      </c>
      <c r="I20" s="0" t="n">
        <v>0.0820498590804716</v>
      </c>
      <c r="J20" s="0" t="n">
        <v>0.623667742735525</v>
      </c>
      <c r="K20" s="3" t="n">
        <v>19</v>
      </c>
      <c r="L20" s="4" t="n">
        <f aca="false">MIN(I20*69/K20,L21)</f>
        <v>0.295816622860348</v>
      </c>
    </row>
    <row r="21" customFormat="false" ht="15" hidden="false" customHeight="false" outlineLevel="0" collapsed="false">
      <c r="A21" s="2" t="s">
        <v>45</v>
      </c>
      <c r="B21" s="0" t="n">
        <v>6555951.02657565</v>
      </c>
      <c r="C21" s="0" t="n">
        <v>4100763.37182965</v>
      </c>
      <c r="D21" s="0" t="n">
        <v>7828069.36954839</v>
      </c>
      <c r="E21" s="2" t="n">
        <v>7909937.05904736</v>
      </c>
      <c r="F21" s="0" t="n">
        <f aca="false">AVERAGE(B21:E21)</f>
        <v>6598680.20675026</v>
      </c>
      <c r="G21" s="0" t="n">
        <f aca="false">STDEV(B21:E21)</f>
        <v>1776908.03957509</v>
      </c>
      <c r="H21" s="2" t="n">
        <f aca="false">G21/F21</f>
        <v>0.269282338877002</v>
      </c>
      <c r="I21" s="0" t="n">
        <v>0.0857439486551735</v>
      </c>
      <c r="J21" s="0" t="n">
        <v>1.69088316298004</v>
      </c>
      <c r="K21" s="3" t="n">
        <v>20</v>
      </c>
      <c r="L21" s="4" t="n">
        <f aca="false">MIN(I21*69/K21,L22)</f>
        <v>0.295816622860348</v>
      </c>
    </row>
    <row r="22" customFormat="false" ht="15" hidden="false" customHeight="false" outlineLevel="0" collapsed="false">
      <c r="A22" s="2" t="s">
        <v>46</v>
      </c>
      <c r="B22" s="0" t="n">
        <v>80422019.4958844</v>
      </c>
      <c r="C22" s="0" t="n">
        <v>70400413.7079167</v>
      </c>
      <c r="D22" s="0" t="n">
        <v>79413583.0682449</v>
      </c>
      <c r="E22" s="2" t="n">
        <v>86990236.5228403</v>
      </c>
      <c r="F22" s="0" t="n">
        <f aca="false">AVERAGE(B22:E22)</f>
        <v>79306563.1987216</v>
      </c>
      <c r="G22" s="0" t="n">
        <f aca="false">STDEV(B22:E22)</f>
        <v>6821877.32000732</v>
      </c>
      <c r="H22" s="2" t="n">
        <f aca="false">G22/F22</f>
        <v>0.0860190764150688</v>
      </c>
      <c r="I22" s="0" t="n">
        <v>0.108929808111032</v>
      </c>
      <c r="J22" s="0" t="n">
        <v>0.8605219740168</v>
      </c>
      <c r="K22" s="3" t="n">
        <v>21</v>
      </c>
      <c r="L22" s="4" t="n">
        <f aca="false">MIN(I22*69/K22,L23)</f>
        <v>0.352234535156331</v>
      </c>
    </row>
    <row r="23" customFormat="false" ht="15" hidden="false" customHeight="false" outlineLevel="0" collapsed="false">
      <c r="A23" s="2" t="s">
        <v>47</v>
      </c>
      <c r="B23" s="0" t="n">
        <v>29373503.8936866</v>
      </c>
      <c r="C23" s="0" t="n">
        <v>76629066.4680333</v>
      </c>
      <c r="D23" s="0" t="n">
        <v>34462101.6706103</v>
      </c>
      <c r="E23" s="2" t="n">
        <v>23800441.7792971</v>
      </c>
      <c r="F23" s="0" t="n">
        <f aca="false">AVERAGE(B23:E23)</f>
        <v>41066278.4529068</v>
      </c>
      <c r="G23" s="0" t="n">
        <f aca="false">STDEV(B23:E23)</f>
        <v>24105028.07378</v>
      </c>
      <c r="H23" s="2" t="n">
        <f aca="false">G23/F23</f>
        <v>0.586978635072147</v>
      </c>
      <c r="I23" s="0" t="n">
        <v>0.112306663383178</v>
      </c>
      <c r="J23" s="0" t="n">
        <v>0.443441736859609</v>
      </c>
      <c r="K23" s="3" t="n">
        <v>22</v>
      </c>
      <c r="L23" s="4" t="n">
        <f aca="false">MIN(I23*69/K23,L24)</f>
        <v>0.352234535156331</v>
      </c>
    </row>
    <row r="24" customFormat="false" ht="15" hidden="false" customHeight="false" outlineLevel="0" collapsed="false">
      <c r="A24" s="2" t="s">
        <v>48</v>
      </c>
      <c r="B24" s="0" t="n">
        <v>1191152.90426781</v>
      </c>
      <c r="C24" s="0" t="n">
        <v>2200827.73648267</v>
      </c>
      <c r="D24" s="0" t="n">
        <v>1417568.31424798</v>
      </c>
      <c r="E24" s="2" t="n">
        <v>965422.073013011</v>
      </c>
      <c r="F24" s="0" t="n">
        <f aca="false">AVERAGE(B24:E24)</f>
        <v>1443742.75700287</v>
      </c>
      <c r="G24" s="0" t="n">
        <f aca="false">STDEV(B24:E24)</f>
        <v>537418.235035093</v>
      </c>
      <c r="H24" s="2" t="n">
        <f aca="false">G24/F24</f>
        <v>0.372239606002072</v>
      </c>
      <c r="I24" s="0" t="n">
        <v>0.129973435706668</v>
      </c>
      <c r="J24" s="0" t="n">
        <v>0.654706976163622</v>
      </c>
      <c r="K24" s="3" t="n">
        <v>23</v>
      </c>
      <c r="L24" s="4" t="n">
        <f aca="false">MIN(I24*69/K24,L25)</f>
        <v>0.389920307120005</v>
      </c>
    </row>
    <row r="25" customFormat="false" ht="15" hidden="false" customHeight="false" outlineLevel="0" collapsed="false">
      <c r="A25" s="2" t="s">
        <v>49</v>
      </c>
      <c r="B25" s="0" t="n">
        <v>21084571.3446799</v>
      </c>
      <c r="C25" s="0" t="n">
        <v>34604421.4416614</v>
      </c>
      <c r="D25" s="0" t="n">
        <v>50289443.4447267</v>
      </c>
      <c r="E25" s="2" t="n">
        <v>23512662.8211836</v>
      </c>
      <c r="F25" s="0" t="n">
        <f aca="false">AVERAGE(B25:E25)</f>
        <v>32372774.7630629</v>
      </c>
      <c r="G25" s="0" t="n">
        <f aca="false">STDEV(B25:E25)</f>
        <v>13315559.6150273</v>
      </c>
      <c r="H25" s="2" t="n">
        <f aca="false">G25/F25</f>
        <v>0.411319687993513</v>
      </c>
      <c r="I25" s="0" t="n">
        <v>0.142075014877319</v>
      </c>
      <c r="J25" s="0" t="n">
        <v>0.639126698173378</v>
      </c>
      <c r="K25" s="3" t="n">
        <v>24</v>
      </c>
      <c r="L25" s="4" t="n">
        <f aca="false">MIN(I25*69/K25,L26)</f>
        <v>0.408465667772291</v>
      </c>
    </row>
    <row r="26" customFormat="false" ht="15" hidden="false" customHeight="false" outlineLevel="0" collapsed="false">
      <c r="A26" s="2" t="s">
        <v>50</v>
      </c>
      <c r="B26" s="0" t="n">
        <v>23193.9491006136</v>
      </c>
      <c r="C26" s="0" t="n">
        <v>23392.2474049337</v>
      </c>
      <c r="D26" s="0" t="n">
        <v>34776.25223522</v>
      </c>
      <c r="E26" s="2" t="n">
        <v>51998.5233363952</v>
      </c>
      <c r="F26" s="0" t="n">
        <f aca="false">AVERAGE(B26:E26)</f>
        <v>33340.2430192906</v>
      </c>
      <c r="G26" s="0" t="n">
        <f aca="false">STDEV(B26:E26)</f>
        <v>13565.9309041355</v>
      </c>
      <c r="H26" s="2" t="n">
        <f aca="false">G26/F26</f>
        <v>0.406893581917991</v>
      </c>
      <c r="I26" s="0" t="n">
        <v>0.163597134937957</v>
      </c>
      <c r="J26" s="0" t="n">
        <v>1.66348923022148</v>
      </c>
      <c r="K26" s="3" t="n">
        <v>25</v>
      </c>
      <c r="L26" s="4" t="n">
        <f aca="false">MIN(I26*69/K26,L27)</f>
        <v>0.440051071116329</v>
      </c>
    </row>
    <row r="27" customFormat="false" ht="15" hidden="false" customHeight="false" outlineLevel="0" collapsed="false">
      <c r="A27" s="2" t="s">
        <v>51</v>
      </c>
      <c r="B27" s="0" t="n">
        <v>398472910.270366</v>
      </c>
      <c r="C27" s="0" t="n">
        <v>737182485.085092</v>
      </c>
      <c r="D27" s="0" t="n">
        <v>359550316.763135</v>
      </c>
      <c r="E27" s="2" t="n">
        <v>436554662.716714</v>
      </c>
      <c r="F27" s="0" t="n">
        <f aca="false">AVERAGE(B27:E27)</f>
        <v>482940093.708827</v>
      </c>
      <c r="G27" s="0" t="n">
        <f aca="false">STDEV(B27:E27)</f>
        <v>172385753.388324</v>
      </c>
      <c r="H27" s="2" t="n">
        <f aca="false">G27/F27</f>
        <v>0.35695059415021</v>
      </c>
      <c r="I27" s="0" t="n">
        <v>0.167297335470459</v>
      </c>
      <c r="J27" s="0" t="n">
        <v>0.696012705621382</v>
      </c>
      <c r="K27" s="3" t="n">
        <v>26</v>
      </c>
      <c r="L27" s="4" t="n">
        <f aca="false">MIN(I27*69/K27,L28)</f>
        <v>0.440051071116329</v>
      </c>
    </row>
    <row r="28" customFormat="false" ht="15" hidden="false" customHeight="false" outlineLevel="0" collapsed="false">
      <c r="A28" s="2" t="s">
        <v>52</v>
      </c>
      <c r="B28" s="0" t="n">
        <v>19853044.7580646</v>
      </c>
      <c r="C28" s="0" t="n">
        <v>15643795.8639799</v>
      </c>
      <c r="D28" s="0" t="n">
        <v>22293491.0762822</v>
      </c>
      <c r="E28" s="2" t="n">
        <v>19874220.3157007</v>
      </c>
      <c r="F28" s="0" t="n">
        <f aca="false">AVERAGE(B28:E28)</f>
        <v>19416138.0035069</v>
      </c>
      <c r="G28" s="0" t="n">
        <f aca="false">STDEV(B28:E28)</f>
        <v>2763479.25871135</v>
      </c>
      <c r="H28" s="2" t="n">
        <f aca="false">G28/F28</f>
        <v>0.14232898726885</v>
      </c>
      <c r="I28" s="0" t="n">
        <v>0.173400922445762</v>
      </c>
      <c r="J28" s="0" t="n">
        <v>0.859419517788846</v>
      </c>
      <c r="K28" s="3" t="n">
        <v>27</v>
      </c>
      <c r="L28" s="4" t="n">
        <f aca="false">MIN(I28*69/K28,L29)</f>
        <v>0.440051071116329</v>
      </c>
    </row>
    <row r="29" customFormat="false" ht="15" hidden="false" customHeight="false" outlineLevel="0" collapsed="false">
      <c r="A29" s="2" t="s">
        <v>53</v>
      </c>
      <c r="B29" s="0" t="n">
        <v>12267606.7560873</v>
      </c>
      <c r="C29" s="0" t="n">
        <v>21194756.0727874</v>
      </c>
      <c r="D29" s="0" t="n">
        <v>12240790.289509</v>
      </c>
      <c r="E29" s="2" t="n">
        <v>9130102.68187705</v>
      </c>
      <c r="F29" s="0" t="n">
        <f aca="false">AVERAGE(B29:E29)</f>
        <v>13708313.9500652</v>
      </c>
      <c r="G29" s="0" t="n">
        <f aca="false">STDEV(B29:E29)</f>
        <v>5203719.72682702</v>
      </c>
      <c r="H29" s="2" t="n">
        <f aca="false">G29/F29</f>
        <v>0.37960319159471</v>
      </c>
      <c r="I29" s="0" t="n">
        <v>0.178571449148655</v>
      </c>
      <c r="J29" s="0" t="n">
        <v>0.687336072995792</v>
      </c>
      <c r="K29" s="3" t="n">
        <v>28</v>
      </c>
      <c r="L29" s="4" t="n">
        <f aca="false">MIN(I29*69/K29,L30)</f>
        <v>0.440051071116329</v>
      </c>
    </row>
    <row r="30" customFormat="false" ht="15" hidden="false" customHeight="false" outlineLevel="0" collapsed="false">
      <c r="A30" s="2" t="s">
        <v>54</v>
      </c>
      <c r="B30" s="0" t="n">
        <v>2487107.26747954</v>
      </c>
      <c r="C30" s="0" t="n">
        <v>2214237.17914674</v>
      </c>
      <c r="D30" s="0" t="n">
        <v>1833914.93536628</v>
      </c>
      <c r="E30" s="2" t="n">
        <v>2010198.4261783</v>
      </c>
      <c r="F30" s="0" t="n">
        <f aca="false">AVERAGE(B30:E30)</f>
        <v>2136364.45204272</v>
      </c>
      <c r="G30" s="0" t="n">
        <f aca="false">STDEV(B30:E30)</f>
        <v>280759.838312271</v>
      </c>
      <c r="H30" s="2" t="n">
        <f aca="false">G30/F30</f>
        <v>0.131419448607572</v>
      </c>
      <c r="I30" s="0" t="n">
        <v>0.191241751005311</v>
      </c>
      <c r="J30" s="0" t="n">
        <v>1.12600877880175</v>
      </c>
      <c r="K30" s="3" t="n">
        <v>29</v>
      </c>
      <c r="L30" s="4" t="n">
        <f aca="false">MIN(I30*69/K30,L31)</f>
        <v>0.455023476529879</v>
      </c>
    </row>
    <row r="31" customFormat="false" ht="15" hidden="false" customHeight="false" outlineLevel="0" collapsed="false">
      <c r="A31" s="2" t="s">
        <v>55</v>
      </c>
      <c r="B31" s="0" t="n">
        <v>454281014.443845</v>
      </c>
      <c r="C31" s="0" t="n">
        <v>748018237.573777</v>
      </c>
      <c r="D31" s="0" t="n">
        <v>356514738.360936</v>
      </c>
      <c r="E31" s="2" t="n">
        <v>398743167.741343</v>
      </c>
      <c r="F31" s="0" t="n">
        <f aca="false">AVERAGE(B31:E31)</f>
        <v>489389289.529975</v>
      </c>
      <c r="G31" s="0" t="n">
        <f aca="false">STDEV(B31:E31)</f>
        <v>177006487.159332</v>
      </c>
      <c r="H31" s="2" t="n">
        <f aca="false">G31/F31</f>
        <v>0.361688518621514</v>
      </c>
      <c r="I31" s="0" t="n">
        <v>0.205672608501187</v>
      </c>
      <c r="J31" s="0" t="n">
        <v>0.660669191610886</v>
      </c>
      <c r="K31" s="3" t="n">
        <v>30</v>
      </c>
      <c r="L31" s="4" t="n">
        <f aca="false">MIN(I31*69/K31,L32)</f>
        <v>0.473046999552731</v>
      </c>
    </row>
    <row r="32" customFormat="false" ht="15" hidden="false" customHeight="false" outlineLevel="0" collapsed="false">
      <c r="A32" s="2" t="s">
        <v>56</v>
      </c>
      <c r="B32" s="0" t="n">
        <v>870411.898511024</v>
      </c>
      <c r="C32" s="0" t="n">
        <v>1745108.43283285</v>
      </c>
      <c r="D32" s="0" t="n">
        <v>1521783.55186278</v>
      </c>
      <c r="E32" s="2" t="n">
        <v>796015.144052607</v>
      </c>
      <c r="F32" s="0" t="n">
        <f aca="false">AVERAGE(B32:E32)</f>
        <v>1233329.75681482</v>
      </c>
      <c r="G32" s="0" t="n">
        <f aca="false">STDEV(B32:E32)</f>
        <v>471902.690363002</v>
      </c>
      <c r="H32" s="2" t="n">
        <f aca="false">G32/F32</f>
        <v>0.382624912563314</v>
      </c>
      <c r="I32" s="0" t="n">
        <v>0.218055847208963</v>
      </c>
      <c r="J32" s="0" t="n">
        <v>0.720451084181237</v>
      </c>
      <c r="K32" s="3" t="n">
        <v>31</v>
      </c>
      <c r="L32" s="4" t="n">
        <f aca="false">MIN(I32*69/K32,L33)</f>
        <v>0.485350111529628</v>
      </c>
    </row>
    <row r="33" customFormat="false" ht="15" hidden="false" customHeight="false" outlineLevel="0" collapsed="false">
      <c r="A33" s="2" t="s">
        <v>57</v>
      </c>
      <c r="B33" s="0" t="n">
        <v>643258431.51587</v>
      </c>
      <c r="C33" s="0" t="n">
        <v>642169140.616797</v>
      </c>
      <c r="D33" s="0" t="n">
        <v>682531460.832365</v>
      </c>
      <c r="E33" s="2" t="n">
        <v>665203004.804165</v>
      </c>
      <c r="F33" s="0" t="n">
        <f aca="false">AVERAGE(B33:E33)</f>
        <v>658290509.442299</v>
      </c>
      <c r="G33" s="0" t="n">
        <f aca="false">STDEV(B33:E33)</f>
        <v>19332771.9690122</v>
      </c>
      <c r="H33" s="2" t="n">
        <f aca="false">G33/F33</f>
        <v>0.0293681462693284</v>
      </c>
      <c r="I33" s="0" t="n">
        <v>0.248392172769464</v>
      </c>
      <c r="J33" s="0" t="n">
        <v>0.895135005695227</v>
      </c>
      <c r="K33" s="3" t="n">
        <v>32</v>
      </c>
      <c r="L33" s="4" t="n">
        <f aca="false">MIN(I33*69/K33,L34)</f>
        <v>0.487126919367079</v>
      </c>
    </row>
    <row r="34" customFormat="false" ht="15" hidden="false" customHeight="false" outlineLevel="0" collapsed="false">
      <c r="A34" s="2" t="s">
        <v>58</v>
      </c>
      <c r="B34" s="0" t="n">
        <v>2724282.386428</v>
      </c>
      <c r="C34" s="0" t="n">
        <v>2832259.68705812</v>
      </c>
      <c r="D34" s="0" t="n">
        <v>5174026.7555824</v>
      </c>
      <c r="E34" s="2" t="n">
        <v>3541560.67718601</v>
      </c>
      <c r="F34" s="0" t="n">
        <f aca="false">AVERAGE(B34:E34)</f>
        <v>3568032.37656363</v>
      </c>
      <c r="G34" s="0" t="n">
        <f aca="false">STDEV(B34:E34)</f>
        <v>1130367.81517992</v>
      </c>
      <c r="H34" s="2" t="n">
        <f aca="false">G34/F34</f>
        <v>0.316804248359589</v>
      </c>
      <c r="I34" s="0" t="n">
        <v>0.25877184517121</v>
      </c>
      <c r="J34" s="0" t="n">
        <v>0.799268496166843</v>
      </c>
      <c r="K34" s="3" t="n">
        <v>33</v>
      </c>
      <c r="L34" s="4" t="n">
        <f aca="false">MIN(I34*69/K34,L35)</f>
        <v>0.487126919367079</v>
      </c>
    </row>
    <row r="35" customFormat="false" ht="15" hidden="false" customHeight="false" outlineLevel="0" collapsed="false">
      <c r="A35" s="2" t="s">
        <v>59</v>
      </c>
      <c r="B35" s="0" t="n">
        <v>8279993.83147914</v>
      </c>
      <c r="C35" s="0" t="n">
        <v>11203166.1772542</v>
      </c>
      <c r="D35" s="0" t="n">
        <v>12073321.9643255</v>
      </c>
      <c r="E35" s="2" t="n">
        <v>8339787.29051442</v>
      </c>
      <c r="F35" s="0" t="n">
        <f aca="false">AVERAGE(B35:E35)</f>
        <v>9974067.31589332</v>
      </c>
      <c r="G35" s="0" t="n">
        <f aca="false">STDEV(B35:E35)</f>
        <v>1954337.93238788</v>
      </c>
      <c r="H35" s="2" t="n">
        <f aca="false">G35/F35</f>
        <v>0.195941923238648</v>
      </c>
      <c r="I35" s="0" t="n">
        <v>0.260582953516528</v>
      </c>
      <c r="J35" s="0" t="n">
        <v>0.824261789469913</v>
      </c>
      <c r="K35" s="3" t="n">
        <v>34</v>
      </c>
      <c r="L35" s="4" t="n">
        <f aca="false">MIN(I35*69/K35,L36)</f>
        <v>0.487126919367079</v>
      </c>
    </row>
    <row r="36" customFormat="false" ht="15" hidden="false" customHeight="false" outlineLevel="0" collapsed="false">
      <c r="A36" s="2" t="s">
        <v>60</v>
      </c>
      <c r="B36" s="0" t="n">
        <v>331471.151643455</v>
      </c>
      <c r="C36" s="0" t="n">
        <v>582248.12596256</v>
      </c>
      <c r="D36" s="0" t="n">
        <v>236487.125029116</v>
      </c>
      <c r="E36" s="2" t="n">
        <v>183430.208481473</v>
      </c>
      <c r="F36" s="0" t="n">
        <f aca="false">AVERAGE(B36:E36)</f>
        <v>333409.152779151</v>
      </c>
      <c r="G36" s="0" t="n">
        <f aca="false">STDEV(B36:E36)</f>
        <v>176835.284581632</v>
      </c>
      <c r="H36" s="2" t="n">
        <f aca="false">G36/F36</f>
        <v>0.530385213206089</v>
      </c>
      <c r="I36" s="0" t="n">
        <v>0.261805393476653</v>
      </c>
      <c r="J36" s="0" t="n">
        <v>0.606406457624092</v>
      </c>
      <c r="K36" s="3" t="n">
        <v>36</v>
      </c>
      <c r="L36" s="4" t="n">
        <f aca="false">MIN(I36*69/K36,L37)</f>
        <v>0.487126919367079</v>
      </c>
    </row>
    <row r="37" customFormat="false" ht="15" hidden="false" customHeight="false" outlineLevel="0" collapsed="false">
      <c r="A37" s="2" t="s">
        <v>61</v>
      </c>
      <c r="B37" s="0" t="n">
        <v>36027371.4340445</v>
      </c>
      <c r="C37" s="0" t="n">
        <v>33445984.2120152</v>
      </c>
      <c r="D37" s="0" t="n">
        <v>26614867.4944623</v>
      </c>
      <c r="E37" s="2" t="n">
        <v>32702632.3660249</v>
      </c>
      <c r="F37" s="0" t="n">
        <f aca="false">AVERAGE(B37:E37)</f>
        <v>32197713.8766367</v>
      </c>
      <c r="G37" s="0" t="n">
        <f aca="false">STDEV(B37:E37)</f>
        <v>3985288.45652275</v>
      </c>
      <c r="H37" s="2" t="n">
        <f aca="false">G37/F37</f>
        <v>0.123775510018882</v>
      </c>
      <c r="I37" s="0" t="n">
        <v>0.26589570387194</v>
      </c>
      <c r="J37" s="0" t="n">
        <v>0.730173845223798</v>
      </c>
      <c r="K37" s="3" t="n">
        <v>37</v>
      </c>
      <c r="L37" s="4" t="n">
        <f aca="false">MIN(I37*69/K37,L38)</f>
        <v>0.487126919367079</v>
      </c>
    </row>
    <row r="38" customFormat="false" ht="15" hidden="false" customHeight="false" outlineLevel="0" collapsed="false">
      <c r="A38" s="2" t="s">
        <v>62</v>
      </c>
      <c r="B38" s="0" t="n">
        <v>755065733.635921</v>
      </c>
      <c r="C38" s="0" t="n">
        <v>773549649.242241</v>
      </c>
      <c r="D38" s="0" t="n">
        <v>570822487.642125</v>
      </c>
      <c r="E38" s="2" t="n">
        <v>626008642.580052</v>
      </c>
      <c r="F38" s="0" t="n">
        <f aca="false">AVERAGE(B38:E38)</f>
        <v>681361628.275085</v>
      </c>
      <c r="G38" s="0" t="n">
        <f aca="false">STDEV(B38:E38)</f>
        <v>98680935.3321938</v>
      </c>
      <c r="H38" s="2" t="n">
        <f aca="false">G38/F38</f>
        <v>0.144829017715617</v>
      </c>
      <c r="I38" s="0" t="n">
        <v>0.268664906140184</v>
      </c>
      <c r="J38" s="0" t="n">
        <v>0.859674370052178</v>
      </c>
      <c r="K38" s="3" t="n">
        <v>38</v>
      </c>
      <c r="L38" s="4" t="n">
        <f aca="false">MIN(I38*69/K38,L39)</f>
        <v>0.487126919367079</v>
      </c>
    </row>
    <row r="39" customFormat="false" ht="15" hidden="false" customHeight="false" outlineLevel="0" collapsed="false">
      <c r="A39" s="2" t="s">
        <v>63</v>
      </c>
      <c r="B39" s="0" t="n">
        <v>3582704.01861266</v>
      </c>
      <c r="C39" s="0" t="n">
        <v>8127142.81541759</v>
      </c>
      <c r="D39" s="0" t="n">
        <v>3518073.16102918</v>
      </c>
      <c r="E39" s="2" t="n">
        <v>2316260.5152035</v>
      </c>
      <c r="F39" s="0" t="n">
        <f aca="false">AVERAGE(B39:E39)</f>
        <v>4386045.12756573</v>
      </c>
      <c r="G39" s="0" t="n">
        <f aca="false">STDEV(B39:E39)</f>
        <v>2561155.5024799</v>
      </c>
      <c r="H39" s="2" t="n">
        <f aca="false">G39/F39</f>
        <v>0.58393277496927</v>
      </c>
      <c r="I39" s="0" t="n">
        <v>0.282281234269783</v>
      </c>
      <c r="J39" s="0" t="n">
        <v>0.574666345940544</v>
      </c>
      <c r="K39" s="3" t="n">
        <v>39</v>
      </c>
      <c r="L39" s="4" t="n">
        <f aca="false">MIN(I39*69/K39,L40)</f>
        <v>0.487126919367079</v>
      </c>
    </row>
    <row r="40" customFormat="false" ht="15" hidden="false" customHeight="false" outlineLevel="0" collapsed="false">
      <c r="A40" s="2" t="s">
        <v>64</v>
      </c>
      <c r="B40" s="0" t="n">
        <v>19118283.3735662</v>
      </c>
      <c r="C40" s="0" t="n">
        <v>24760456.5648158</v>
      </c>
      <c r="D40" s="0" t="n">
        <v>17333111.8439621</v>
      </c>
      <c r="E40" s="2" t="n">
        <v>18998862.1087927</v>
      </c>
      <c r="F40" s="0" t="n">
        <f aca="false">AVERAGE(B40:E40)</f>
        <v>20052678.4727842</v>
      </c>
      <c r="G40" s="0" t="n">
        <f aca="false">STDEV(B40:E40)</f>
        <v>3242573.07000035</v>
      </c>
      <c r="H40" s="2" t="n">
        <f aca="false">G40/F40</f>
        <v>0.161702740828424</v>
      </c>
      <c r="I40" s="0" t="n">
        <v>0.284756400255947</v>
      </c>
      <c r="J40" s="0" t="n">
        <v>0.898372056908878</v>
      </c>
      <c r="K40" s="3" t="n">
        <v>40</v>
      </c>
      <c r="L40" s="4" t="n">
        <f aca="false">MIN(I40*69/K40,L41)</f>
        <v>0.487126919367079</v>
      </c>
    </row>
    <row r="41" customFormat="false" ht="15" hidden="false" customHeight="false" outlineLevel="0" collapsed="false">
      <c r="A41" s="2" t="s">
        <v>65</v>
      </c>
      <c r="B41" s="0" t="n">
        <v>1965425.78576793</v>
      </c>
      <c r="C41" s="0" t="n">
        <v>2544566.23372788</v>
      </c>
      <c r="D41" s="0" t="n">
        <v>1679747.4777123</v>
      </c>
      <c r="E41" s="2" t="n">
        <v>2031392.27112898</v>
      </c>
      <c r="F41" s="0" t="n">
        <f aca="false">AVERAGE(B41:E41)</f>
        <v>2055282.94208427</v>
      </c>
      <c r="G41" s="0" t="n">
        <f aca="false">STDEV(B41:E41)</f>
        <v>360125.023282485</v>
      </c>
      <c r="H41" s="2" t="n">
        <f aca="false">G41/F41</f>
        <v>0.175219195327569</v>
      </c>
      <c r="I41" s="0" t="n">
        <v>0.289452227450004</v>
      </c>
      <c r="J41" s="0" t="n">
        <v>0.871234492743706</v>
      </c>
      <c r="K41" s="3" t="n">
        <v>41</v>
      </c>
      <c r="L41" s="4" t="n">
        <f aca="false">MIN(I41*69/K41,L42)</f>
        <v>0.487126919367079</v>
      </c>
    </row>
    <row r="42" customFormat="false" ht="15" hidden="false" customHeight="false" outlineLevel="0" collapsed="false">
      <c r="A42" s="2" t="s">
        <v>66</v>
      </c>
      <c r="B42" s="0" t="n">
        <v>9469383.93001926</v>
      </c>
      <c r="C42" s="0" t="n">
        <v>13446721.6796007</v>
      </c>
      <c r="D42" s="0" t="n">
        <v>6674326.52869001</v>
      </c>
      <c r="E42" s="2" t="n">
        <v>7530574.31426206</v>
      </c>
      <c r="F42" s="0" t="n">
        <f aca="false">AVERAGE(B42:E42)</f>
        <v>9280251.61314301</v>
      </c>
      <c r="G42" s="0" t="n">
        <f aca="false">STDEV(B42:E42)</f>
        <v>3013716.42350856</v>
      </c>
      <c r="H42" s="2" t="n">
        <f aca="false">G42/F42</f>
        <v>0.324745119975026</v>
      </c>
      <c r="I42" s="0" t="n">
        <v>0.347705703377634</v>
      </c>
      <c r="J42" s="0" t="n">
        <v>0.792895013905383</v>
      </c>
      <c r="K42" s="3" t="n">
        <v>42</v>
      </c>
      <c r="L42" s="4" t="n">
        <f aca="false">MIN(I42*69/K42,L43)</f>
        <v>0.571230798406113</v>
      </c>
    </row>
    <row r="43" customFormat="false" ht="15" hidden="false" customHeight="false" outlineLevel="0" collapsed="false">
      <c r="A43" s="2" t="s">
        <v>67</v>
      </c>
      <c r="B43" s="0" t="n">
        <v>23009607.7415374</v>
      </c>
      <c r="C43" s="0" t="n">
        <v>32224677.2716078</v>
      </c>
      <c r="D43" s="0" t="n">
        <v>22038789.4754194</v>
      </c>
      <c r="E43" s="2" t="n">
        <v>23250901.6027729</v>
      </c>
      <c r="F43" s="0" t="n">
        <f aca="false">AVERAGE(B43:E43)</f>
        <v>25130994.0228344</v>
      </c>
      <c r="G43" s="0" t="n">
        <f aca="false">STDEV(B43:E43)</f>
        <v>4758049.25921784</v>
      </c>
      <c r="H43" s="2" t="n">
        <f aca="false">G43/F43</f>
        <v>0.189329926818438</v>
      </c>
      <c r="I43" s="0" t="n">
        <v>0.413289183292368</v>
      </c>
      <c r="J43" s="0" t="n">
        <v>0.908375942129536</v>
      </c>
      <c r="K43" s="3" t="n">
        <v>43</v>
      </c>
      <c r="L43" s="4" t="n">
        <f aca="false">MIN(I43*69/K43,L44)</f>
        <v>0.663184968538917</v>
      </c>
    </row>
    <row r="44" customFormat="false" ht="15" hidden="false" customHeight="false" outlineLevel="0" collapsed="false">
      <c r="A44" s="2" t="s">
        <v>68</v>
      </c>
      <c r="B44" s="0" t="n">
        <v>24757620.0672326</v>
      </c>
      <c r="C44" s="0" t="n">
        <v>17673604.0853717</v>
      </c>
      <c r="D44" s="0" t="n">
        <v>28564303.8893858</v>
      </c>
      <c r="E44" s="2" t="n">
        <v>24528533.6239377</v>
      </c>
      <c r="F44" s="0" t="n">
        <f aca="false">AVERAGE(B44:E44)</f>
        <v>23881015.416482</v>
      </c>
      <c r="G44" s="0" t="n">
        <f aca="false">STDEV(B44:E44)</f>
        <v>4533316.0010723</v>
      </c>
      <c r="H44" s="2" t="n">
        <f aca="false">G44/F44</f>
        <v>0.1898292816286</v>
      </c>
      <c r="I44" s="0" t="n">
        <v>0.449011779234051</v>
      </c>
      <c r="J44" s="0" t="n">
        <v>0.836338727583367</v>
      </c>
      <c r="K44" s="3" t="n">
        <v>44</v>
      </c>
      <c r="L44" s="4" t="n">
        <f aca="false">MIN(I44*69/K44,L45)</f>
        <v>0.69144414176306</v>
      </c>
    </row>
    <row r="45" customFormat="false" ht="15" hidden="false" customHeight="false" outlineLevel="0" collapsed="false">
      <c r="A45" s="2" t="s">
        <v>69</v>
      </c>
      <c r="B45" s="0" t="n">
        <v>706664.527466843</v>
      </c>
      <c r="C45" s="0" t="n">
        <v>714473.533780366</v>
      </c>
      <c r="D45" s="0" t="n">
        <v>785735.466860411</v>
      </c>
      <c r="E45" s="2" t="n">
        <v>658694.217801113</v>
      </c>
      <c r="F45" s="0" t="n">
        <f aca="false">AVERAGE(B45:E45)</f>
        <v>716391.936477183</v>
      </c>
      <c r="G45" s="0" t="n">
        <f aca="false">STDEV(B45:E45)</f>
        <v>52395.4664113674</v>
      </c>
      <c r="H45" s="2" t="n">
        <f aca="false">G45/F45</f>
        <v>0.0731379901747905</v>
      </c>
      <c r="I45" s="0" t="n">
        <v>0.450941831584604</v>
      </c>
      <c r="J45" s="0" t="n">
        <v>1.10940066725064</v>
      </c>
      <c r="K45" s="3" t="n">
        <v>45</v>
      </c>
      <c r="L45" s="4" t="n">
        <f aca="false">MIN(I45*69/K45,L46)</f>
        <v>0.69144414176306</v>
      </c>
    </row>
    <row r="46" customFormat="false" ht="15" hidden="false" customHeight="false" outlineLevel="0" collapsed="false">
      <c r="A46" s="2" t="s">
        <v>70</v>
      </c>
      <c r="B46" s="0" t="n">
        <v>626573.519547754</v>
      </c>
      <c r="C46" s="0" t="n">
        <v>568191.103881094</v>
      </c>
      <c r="D46" s="0" t="n">
        <v>640309.656152176</v>
      </c>
      <c r="E46" s="2" t="n">
        <v>638041.698998513</v>
      </c>
      <c r="F46" s="0" t="n">
        <f aca="false">AVERAGE(B46:E46)</f>
        <v>618278.994644884</v>
      </c>
      <c r="G46" s="0" t="n">
        <f aca="false">STDEV(B46:E46)</f>
        <v>33928.8985691525</v>
      </c>
      <c r="H46" s="2" t="n">
        <f aca="false">G46/F46</f>
        <v>0.0548763565688334</v>
      </c>
      <c r="I46" s="0" t="n">
        <v>0.461205776205566</v>
      </c>
      <c r="J46" s="0" t="n">
        <v>0.918154130247737</v>
      </c>
      <c r="K46" s="3" t="n">
        <v>46</v>
      </c>
      <c r="L46" s="4" t="n">
        <f aca="false">MIN(I46*69/K46,L47)</f>
        <v>0.69180866430835</v>
      </c>
    </row>
    <row r="47" customFormat="false" ht="15" hidden="false" customHeight="false" outlineLevel="0" collapsed="false">
      <c r="A47" s="2" t="s">
        <v>71</v>
      </c>
      <c r="B47" s="0" t="n">
        <v>1460732.92529692</v>
      </c>
      <c r="C47" s="0" t="n">
        <v>2685565.3017921</v>
      </c>
      <c r="D47" s="0" t="n">
        <v>1618364.35215822</v>
      </c>
      <c r="E47" s="2" t="n">
        <v>1598437.39737153</v>
      </c>
      <c r="F47" s="0" t="n">
        <f aca="false">AVERAGE(B47:E47)</f>
        <v>1840774.99415469</v>
      </c>
      <c r="G47" s="0" t="n">
        <f aca="false">STDEV(B47:E47)</f>
        <v>567537.558953215</v>
      </c>
      <c r="H47" s="2" t="n">
        <f aca="false">G47/F47</f>
        <v>0.308314465785014</v>
      </c>
      <c r="I47" s="0" t="n">
        <v>0.516833018746191</v>
      </c>
      <c r="J47" s="0" t="n">
        <v>0.867780907432753</v>
      </c>
      <c r="K47" s="3" t="n">
        <v>47</v>
      </c>
      <c r="L47" s="4" t="n">
        <f aca="false">MIN(I47*69/K47,L48)</f>
        <v>0.749007207587101</v>
      </c>
    </row>
    <row r="48" customFormat="false" ht="15" hidden="false" customHeight="false" outlineLevel="0" collapsed="false">
      <c r="A48" s="2" t="s">
        <v>72</v>
      </c>
      <c r="B48" s="0" t="n">
        <v>5657904.88941679</v>
      </c>
      <c r="C48" s="0" t="n">
        <v>6269732.230163</v>
      </c>
      <c r="D48" s="0" t="n">
        <v>5753976.2600147</v>
      </c>
      <c r="E48" s="2" t="n">
        <v>5568718.05440028</v>
      </c>
      <c r="F48" s="0" t="n">
        <f aca="false">AVERAGE(B48:E48)</f>
        <v>5812582.85849869</v>
      </c>
      <c r="G48" s="0" t="n">
        <f aca="false">STDEV(B48:E48)</f>
        <v>314014.648382414</v>
      </c>
      <c r="H48" s="2" t="n">
        <f aca="false">G48/F48</f>
        <v>0.0540232554144647</v>
      </c>
      <c r="I48" s="0" t="n">
        <v>0.525494070406564</v>
      </c>
      <c r="J48" s="0" t="n">
        <v>1.05416603177428</v>
      </c>
      <c r="K48" s="3" t="n">
        <v>48</v>
      </c>
      <c r="L48" s="4" t="n">
        <f aca="false">MIN(I48*69/K48,L49)</f>
        <v>0.749007207587101</v>
      </c>
    </row>
    <row r="49" customFormat="false" ht="15" hidden="false" customHeight="false" outlineLevel="0" collapsed="false">
      <c r="A49" s="2" t="s">
        <v>73</v>
      </c>
      <c r="B49" s="0" t="n">
        <v>185286678.194921</v>
      </c>
      <c r="C49" s="0" t="n">
        <v>221425039.401226</v>
      </c>
      <c r="D49" s="0" t="n">
        <v>246052813.954239</v>
      </c>
      <c r="E49" s="2" t="n">
        <v>154380234.273481</v>
      </c>
      <c r="F49" s="0" t="n">
        <f aca="false">AVERAGE(B49:E49)</f>
        <v>201786191.455967</v>
      </c>
      <c r="G49" s="0" t="n">
        <f aca="false">STDEV(B49:E49)</f>
        <v>40268999.3678374</v>
      </c>
      <c r="H49" s="2" t="n">
        <f aca="false">G49/F49</f>
        <v>0.199562710794434</v>
      </c>
      <c r="I49" s="0" t="n">
        <v>0.531903669156057</v>
      </c>
      <c r="J49" s="0" t="n">
        <v>0.892629869162085</v>
      </c>
      <c r="K49" s="3" t="n">
        <v>49</v>
      </c>
      <c r="L49" s="4" t="n">
        <f aca="false">MIN(I49*69/K49,L50)</f>
        <v>0.749007207587101</v>
      </c>
    </row>
    <row r="50" customFormat="false" ht="15" hidden="false" customHeight="false" outlineLevel="0" collapsed="false">
      <c r="A50" s="2" t="s">
        <v>74</v>
      </c>
      <c r="B50" s="0" t="n">
        <v>19534288.6089647</v>
      </c>
      <c r="C50" s="0" t="n">
        <v>28726042.4259305</v>
      </c>
      <c r="D50" s="0" t="n">
        <v>26229794.7352694</v>
      </c>
      <c r="E50" s="2" t="n">
        <v>29320288.6641986</v>
      </c>
      <c r="F50" s="0" t="n">
        <f aca="false">AVERAGE(B50:E50)</f>
        <v>25952603.6085908</v>
      </c>
      <c r="G50" s="0" t="n">
        <f aca="false">STDEV(B50:E50)</f>
        <v>4483483.31331884</v>
      </c>
      <c r="H50" s="2" t="n">
        <f aca="false">G50/F50</f>
        <v>0.172756590473055</v>
      </c>
      <c r="I50" s="0" t="n">
        <v>0.545076608321611</v>
      </c>
      <c r="J50" s="0" t="n">
        <v>0.906053493969432</v>
      </c>
      <c r="K50" s="3" t="n">
        <v>50</v>
      </c>
      <c r="L50" s="4" t="n">
        <f aca="false">MIN(I50*69/K50,L51)</f>
        <v>0.752205719483823</v>
      </c>
    </row>
    <row r="51" customFormat="false" ht="15" hidden="false" customHeight="false" outlineLevel="0" collapsed="false">
      <c r="A51" s="2" t="s">
        <v>75</v>
      </c>
      <c r="B51" s="0" t="n">
        <v>1864456.15351566</v>
      </c>
      <c r="C51" s="0" t="n">
        <v>2160135.12151814</v>
      </c>
      <c r="D51" s="0" t="n">
        <v>2022803.94760356</v>
      </c>
      <c r="E51" s="2" t="n">
        <v>1407745.25418298</v>
      </c>
      <c r="F51" s="0" t="n">
        <f aca="false">AVERAGE(B51:E51)</f>
        <v>1863785.11920509</v>
      </c>
      <c r="G51" s="0" t="n">
        <f aca="false">STDEV(B51:E51)</f>
        <v>327150.893030824</v>
      </c>
      <c r="H51" s="2" t="n">
        <f aca="false">G51/F51</f>
        <v>0.175530370781346</v>
      </c>
      <c r="I51" s="0" t="n">
        <v>0.562210484181245</v>
      </c>
      <c r="J51" s="0" t="n">
        <v>1.15018169909458</v>
      </c>
      <c r="K51" s="3" t="n">
        <v>51</v>
      </c>
      <c r="L51" s="4" t="n">
        <f aca="false">MIN(I51*69/K51,L52)</f>
        <v>0.760637713892272</v>
      </c>
    </row>
    <row r="52" customFormat="false" ht="15" hidden="false" customHeight="false" outlineLevel="0" collapsed="false">
      <c r="A52" s="2" t="s">
        <v>76</v>
      </c>
      <c r="B52" s="0" t="n">
        <v>24379378.0383559</v>
      </c>
      <c r="C52" s="0" t="n">
        <v>10660119.6966536</v>
      </c>
      <c r="D52" s="0" t="n">
        <v>20836775.6574334</v>
      </c>
      <c r="E52" s="2" t="n">
        <v>30916079.3853021</v>
      </c>
      <c r="F52" s="0" t="n">
        <f aca="false">AVERAGE(B52:E52)</f>
        <v>21698088.1944363</v>
      </c>
      <c r="G52" s="0" t="n">
        <f aca="false">STDEV(B52:E52)</f>
        <v>8460482.34768419</v>
      </c>
      <c r="H52" s="2" t="n">
        <f aca="false">G52/F52</f>
        <v>0.389918331599998</v>
      </c>
      <c r="I52" s="0" t="n">
        <v>0.57918108065674</v>
      </c>
      <c r="J52" s="0" t="n">
        <v>1.14574121809106</v>
      </c>
      <c r="K52" s="3" t="n">
        <v>52</v>
      </c>
      <c r="L52" s="4" t="n">
        <f aca="false">MIN(I52*69/K52,L53)</f>
        <v>0.768528741640674</v>
      </c>
    </row>
    <row r="53" customFormat="false" ht="15" hidden="false" customHeight="false" outlineLevel="0" collapsed="false">
      <c r="A53" s="2" t="s">
        <v>77</v>
      </c>
      <c r="B53" s="0" t="n">
        <v>25665077.4060718</v>
      </c>
      <c r="C53" s="0" t="n">
        <v>34611713.4286491</v>
      </c>
      <c r="D53" s="0" t="n">
        <v>19167229.7350703</v>
      </c>
      <c r="E53" s="2" t="n">
        <v>23189585.178836</v>
      </c>
      <c r="F53" s="0" t="n">
        <f aca="false">AVERAGE(B53:E53)</f>
        <v>25658401.4371568</v>
      </c>
      <c r="G53" s="0" t="n">
        <f aca="false">STDEV(B53:E53)</f>
        <v>6541972.28081559</v>
      </c>
      <c r="H53" s="2" t="n">
        <f aca="false">G53/F53</f>
        <v>0.254964140959379</v>
      </c>
      <c r="I53" s="0" t="n">
        <v>0.637997595281424</v>
      </c>
      <c r="J53" s="0" t="n">
        <v>1.07960013530663</v>
      </c>
      <c r="K53" s="3" t="n">
        <v>53</v>
      </c>
      <c r="L53" s="4" t="n">
        <f aca="false">MIN(I53*69/K53,L54)</f>
        <v>0.80226848214647</v>
      </c>
    </row>
    <row r="54" customFormat="false" ht="15" hidden="false" customHeight="false" outlineLevel="0" collapsed="false">
      <c r="A54" s="2" t="s">
        <v>78</v>
      </c>
      <c r="B54" s="0" t="n">
        <v>18105578.4465035</v>
      </c>
      <c r="C54" s="0" t="n">
        <v>25664592.3780351</v>
      </c>
      <c r="D54" s="0" t="n">
        <v>18607913.3867742</v>
      </c>
      <c r="E54" s="2" t="n">
        <v>18477483.120684</v>
      </c>
      <c r="F54" s="0" t="n">
        <f aca="false">AVERAGE(B54:E54)</f>
        <v>20213891.8329992</v>
      </c>
      <c r="G54" s="0" t="n">
        <f aca="false">STDEV(B54:E54)</f>
        <v>3640027.64427575</v>
      </c>
      <c r="H54" s="2" t="n">
        <f aca="false">G54/F54</f>
        <v>0.180075547764305</v>
      </c>
      <c r="I54" s="0" t="n">
        <v>0.648300436379679</v>
      </c>
      <c r="J54" s="0" t="n">
        <v>0.945779607420302</v>
      </c>
      <c r="K54" s="3" t="n">
        <v>54</v>
      </c>
      <c r="L54" s="4" t="n">
        <f aca="false">MIN(I54*69/K54,L55)</f>
        <v>0.80226848214647</v>
      </c>
    </row>
    <row r="55" customFormat="false" ht="15" hidden="false" customHeight="false" outlineLevel="0" collapsed="false">
      <c r="A55" s="2" t="s">
        <v>79</v>
      </c>
      <c r="B55" s="0" t="n">
        <v>16373484.3367832</v>
      </c>
      <c r="C55" s="0" t="n">
        <v>10452871.8668916</v>
      </c>
      <c r="D55" s="0" t="n">
        <v>13739990.0721846</v>
      </c>
      <c r="E55" s="2" t="n">
        <v>15857567.0771532</v>
      </c>
      <c r="F55" s="0" t="n">
        <f aca="false">AVERAGE(B55:E55)</f>
        <v>14105978.3382532</v>
      </c>
      <c r="G55" s="0" t="n">
        <f aca="false">STDEV(B55:E55)</f>
        <v>2688790.3640618</v>
      </c>
      <c r="H55" s="2" t="n">
        <f aca="false">G55/F55</f>
        <v>0.190613532757968</v>
      </c>
      <c r="I55" s="0" t="n">
        <v>0.653826562884156</v>
      </c>
      <c r="J55" s="0" t="n">
        <v>1.0495431976308</v>
      </c>
      <c r="K55" s="3" t="n">
        <v>55</v>
      </c>
      <c r="L55" s="4" t="n">
        <f aca="false">MIN(I55*69/K55,L56)</f>
        <v>0.80226848214647</v>
      </c>
    </row>
    <row r="56" customFormat="false" ht="15" hidden="false" customHeight="false" outlineLevel="0" collapsed="false">
      <c r="A56" s="2" t="s">
        <v>80</v>
      </c>
      <c r="B56" s="0" t="n">
        <v>26888077.3119494</v>
      </c>
      <c r="C56" s="0" t="n">
        <v>36314898.6052387</v>
      </c>
      <c r="D56" s="0" t="n">
        <v>39735847.7306047</v>
      </c>
      <c r="E56" s="2" t="n">
        <v>32139648.7433166</v>
      </c>
      <c r="F56" s="0" t="n">
        <f aca="false">AVERAGE(B56:E56)</f>
        <v>33769618.0977774</v>
      </c>
      <c r="G56" s="0" t="n">
        <f aca="false">STDEV(B56:E56)</f>
        <v>5540359.57247014</v>
      </c>
      <c r="H56" s="2" t="n">
        <f aca="false">G56/F56</f>
        <v>0.164063435850191</v>
      </c>
      <c r="I56" s="0" t="n">
        <v>0.654373864190118</v>
      </c>
      <c r="J56" s="0" t="n">
        <v>1.04162780492832</v>
      </c>
      <c r="K56" s="3" t="n">
        <v>56</v>
      </c>
      <c r="L56" s="4" t="n">
        <f aca="false">MIN(I56*69/K56,L57)</f>
        <v>0.80226848214647</v>
      </c>
    </row>
    <row r="57" customFormat="false" ht="15" hidden="false" customHeight="false" outlineLevel="0" collapsed="false">
      <c r="A57" s="2" t="s">
        <v>81</v>
      </c>
      <c r="B57" s="0" t="n">
        <v>387318019.185691</v>
      </c>
      <c r="C57" s="0" t="n">
        <v>144559807.372969</v>
      </c>
      <c r="D57" s="0" t="n">
        <v>353985034.89458</v>
      </c>
      <c r="E57" s="2" t="n">
        <v>357191805.49964</v>
      </c>
      <c r="F57" s="0" t="n">
        <f aca="false">AVERAGE(B57:E57)</f>
        <v>310763666.73822</v>
      </c>
      <c r="G57" s="0" t="n">
        <f aca="false">STDEV(B57:E57)</f>
        <v>111815250.123754</v>
      </c>
      <c r="H57" s="2" t="n">
        <f aca="false">G57/F57</f>
        <v>0.359807989451819</v>
      </c>
      <c r="I57" s="0" t="n">
        <v>0.662743528729693</v>
      </c>
      <c r="J57" s="0" t="n">
        <v>0.896133621296144</v>
      </c>
      <c r="K57" s="3" t="n">
        <v>57</v>
      </c>
      <c r="L57" s="4" t="n">
        <f aca="false">MIN(I57*69/K57,L58)</f>
        <v>0.80226848214647</v>
      </c>
    </row>
    <row r="58" customFormat="false" ht="15" hidden="false" customHeight="false" outlineLevel="0" collapsed="false">
      <c r="A58" s="2" t="s">
        <v>82</v>
      </c>
      <c r="B58" s="0" t="n">
        <v>40141273.181358</v>
      </c>
      <c r="C58" s="0" t="n">
        <v>44730575.1962454</v>
      </c>
      <c r="D58" s="0" t="n">
        <v>45294229.1931499</v>
      </c>
      <c r="E58" s="2" t="n">
        <v>40863661.3582432</v>
      </c>
      <c r="F58" s="0" t="n">
        <f aca="false">AVERAGE(B58:E58)</f>
        <v>42757434.7322491</v>
      </c>
      <c r="G58" s="0" t="n">
        <f aca="false">STDEV(B58:E58)</f>
        <v>2630544.19464688</v>
      </c>
      <c r="H58" s="2" t="n">
        <f aca="false">G58/F58</f>
        <v>0.061522498043196</v>
      </c>
      <c r="I58" s="0" t="n">
        <v>0.694101616212912</v>
      </c>
      <c r="J58" s="0" t="n">
        <v>0.924562971539454</v>
      </c>
      <c r="K58" s="3" t="n">
        <v>58</v>
      </c>
      <c r="L58" s="4" t="n">
        <f aca="false">MIN(I58*69/K58,L59)</f>
        <v>0.825741577908465</v>
      </c>
    </row>
    <row r="59" customFormat="false" ht="15" hidden="false" customHeight="false" outlineLevel="0" collapsed="false">
      <c r="A59" s="2" t="s">
        <v>83</v>
      </c>
      <c r="B59" s="0" t="n">
        <v>4746594.09477491</v>
      </c>
      <c r="C59" s="0" t="n">
        <v>6372746.51182763</v>
      </c>
      <c r="D59" s="0" t="n">
        <v>5804635.87812805</v>
      </c>
      <c r="E59" s="2" t="n">
        <v>3704180.04563649</v>
      </c>
      <c r="F59" s="0" t="n">
        <f aca="false">AVERAGE(B59:E59)</f>
        <v>5157039.13259177</v>
      </c>
      <c r="G59" s="0" t="n">
        <f aca="false">STDEV(B59:E59)</f>
        <v>1179913.92798722</v>
      </c>
      <c r="H59" s="2" t="n">
        <f aca="false">G59/F59</f>
        <v>0.228796776144345</v>
      </c>
      <c r="I59" s="0" t="n">
        <v>0.719026600579112</v>
      </c>
      <c r="J59" s="0" t="n">
        <v>0.928503659085419</v>
      </c>
      <c r="K59" s="3" t="n">
        <v>59</v>
      </c>
      <c r="L59" s="4" t="n">
        <f aca="false">MIN(I59*69/K59,L60)</f>
        <v>0.840895515931504</v>
      </c>
    </row>
    <row r="60" customFormat="false" ht="15" hidden="false" customHeight="false" outlineLevel="0" collapsed="false">
      <c r="A60" s="2" t="s">
        <v>84</v>
      </c>
      <c r="B60" s="0" t="n">
        <v>49667992.5523756</v>
      </c>
      <c r="C60" s="0" t="n">
        <v>35725481.6031927</v>
      </c>
      <c r="D60" s="0" t="n">
        <v>90683398.0468823</v>
      </c>
      <c r="E60" s="2" t="n">
        <v>59350749.4632261</v>
      </c>
      <c r="F60" s="0" t="n">
        <f aca="false">AVERAGE(B60:E60)</f>
        <v>58856905.4164192</v>
      </c>
      <c r="G60" s="0" t="n">
        <f aca="false">STDEV(B60:E60)</f>
        <v>23328583.3428263</v>
      </c>
      <c r="H60" s="2" t="n">
        <f aca="false">G60/F60</f>
        <v>0.396361024722145</v>
      </c>
      <c r="I60" s="0" t="n">
        <v>0.773888931999872</v>
      </c>
      <c r="J60" s="0" t="n">
        <v>0.928289704452702</v>
      </c>
      <c r="K60" s="3" t="n">
        <v>60</v>
      </c>
      <c r="L60" s="4" t="n">
        <f aca="false">MIN(I60*69/K60,L61)</f>
        <v>0.889972271799853</v>
      </c>
    </row>
    <row r="61" customFormat="false" ht="15" hidden="false" customHeight="false" outlineLevel="0" collapsed="false">
      <c r="A61" s="2" t="s">
        <v>85</v>
      </c>
      <c r="B61" s="0" t="n">
        <v>6509051.76253068</v>
      </c>
      <c r="C61" s="0" t="n">
        <v>7330619.5818975</v>
      </c>
      <c r="D61" s="0" t="n">
        <v>6959113.62148604</v>
      </c>
      <c r="E61" s="2" t="n">
        <v>5207972.59688021</v>
      </c>
      <c r="F61" s="0" t="n">
        <f aca="false">AVERAGE(B61:E61)</f>
        <v>6501689.39069861</v>
      </c>
      <c r="G61" s="0" t="n">
        <f aca="false">STDEV(B61:E61)</f>
        <v>925584.416448919</v>
      </c>
      <c r="H61" s="2" t="n">
        <f aca="false">G61/F61</f>
        <v>0.142360602118746</v>
      </c>
      <c r="I61" s="0" t="n">
        <v>0.808482898639863</v>
      </c>
      <c r="J61" s="0" t="n">
        <v>1.03958058801034</v>
      </c>
      <c r="K61" s="3" t="n">
        <v>61</v>
      </c>
      <c r="L61" s="4" t="n">
        <f aca="false">MIN(I61*69/K61,L62)</f>
        <v>0.91451344272378</v>
      </c>
    </row>
    <row r="62" customFormat="false" ht="15" hidden="false" customHeight="false" outlineLevel="0" collapsed="false">
      <c r="A62" s="2" t="s">
        <v>86</v>
      </c>
      <c r="B62" s="0" t="n">
        <v>1563969.28061226</v>
      </c>
      <c r="C62" s="0" t="n">
        <v>1375856.17035644</v>
      </c>
      <c r="D62" s="0" t="n">
        <v>1634370.19420266</v>
      </c>
      <c r="E62" s="2" t="n">
        <v>2160223.17875185</v>
      </c>
      <c r="F62" s="0" t="n">
        <f aca="false">AVERAGE(B62:E62)</f>
        <v>1683604.7059808</v>
      </c>
      <c r="G62" s="0" t="n">
        <f aca="false">STDEV(B62:E62)</f>
        <v>335961.804336291</v>
      </c>
      <c r="H62" s="2" t="n">
        <f aca="false">G62/F62</f>
        <v>0.199549100298204</v>
      </c>
      <c r="I62" s="0" t="n">
        <v>0.830421079218099</v>
      </c>
      <c r="J62" s="0" t="n">
        <v>1.03599684522173</v>
      </c>
      <c r="K62" s="3" t="n">
        <v>62</v>
      </c>
      <c r="L62" s="4" t="n">
        <f aca="false">MIN(I62*69/K62,L63)</f>
        <v>0.924178297839497</v>
      </c>
    </row>
    <row r="63" customFormat="false" ht="15" hidden="false" customHeight="false" outlineLevel="0" collapsed="false">
      <c r="A63" s="2" t="s">
        <v>87</v>
      </c>
      <c r="B63" s="0" t="n">
        <v>5288659.72329636</v>
      </c>
      <c r="C63" s="0" t="n">
        <v>6799803.97642802</v>
      </c>
      <c r="D63" s="0" t="n">
        <v>6902888.59639396</v>
      </c>
      <c r="E63" s="2" t="n">
        <v>6457822.97370586</v>
      </c>
      <c r="F63" s="0" t="n">
        <f aca="false">AVERAGE(B63:E63)</f>
        <v>6362293.81745605</v>
      </c>
      <c r="G63" s="0" t="n">
        <f aca="false">STDEV(B63:E63)</f>
        <v>740601.971834287</v>
      </c>
      <c r="H63" s="2" t="n">
        <f aca="false">G63/F63</f>
        <v>0.116404867974239</v>
      </c>
      <c r="I63" s="0" t="n">
        <v>0.870667258530088</v>
      </c>
      <c r="J63" s="0" t="n">
        <v>0.980278667349395</v>
      </c>
      <c r="K63" s="3" t="n">
        <v>63</v>
      </c>
      <c r="L63" s="4" t="n">
        <f aca="false">MIN(I63*69/K63,L64)</f>
        <v>0.937698151121237</v>
      </c>
    </row>
    <row r="64" customFormat="false" ht="15" hidden="false" customHeight="false" outlineLevel="0" collapsed="false">
      <c r="A64" s="2" t="s">
        <v>88</v>
      </c>
      <c r="B64" s="0" t="n">
        <v>10733996.4733243</v>
      </c>
      <c r="C64" s="0" t="n">
        <v>9334145.95381344</v>
      </c>
      <c r="D64" s="0" t="n">
        <v>12235054.3511347</v>
      </c>
      <c r="E64" s="2" t="n">
        <v>8843386.62209125</v>
      </c>
      <c r="F64" s="0" t="n">
        <f aca="false">AVERAGE(B64:E64)</f>
        <v>10286645.8500909</v>
      </c>
      <c r="G64" s="0" t="n">
        <f aca="false">STDEV(B64:E64)</f>
        <v>1526070.28220216</v>
      </c>
      <c r="H64" s="2" t="n">
        <f aca="false">G64/F64</f>
        <v>0.148354507819347</v>
      </c>
      <c r="I64" s="0" t="n">
        <v>0.878211473520233</v>
      </c>
      <c r="J64" s="0" t="n">
        <v>0.981761315218709</v>
      </c>
      <c r="K64" s="3" t="n">
        <v>64</v>
      </c>
      <c r="L64" s="4" t="n">
        <f aca="false">MIN(I64*69/K64,L65)</f>
        <v>0.937698151121237</v>
      </c>
    </row>
    <row r="65" customFormat="false" ht="15" hidden="false" customHeight="false" outlineLevel="0" collapsed="false">
      <c r="A65" s="2" t="s">
        <v>89</v>
      </c>
      <c r="B65" s="0" t="n">
        <v>43188721.9036876</v>
      </c>
      <c r="C65" s="0" t="n">
        <v>38353248.986508</v>
      </c>
      <c r="D65" s="0" t="n">
        <v>48591618.113777</v>
      </c>
      <c r="E65" s="2" t="n">
        <v>35431393.7400536</v>
      </c>
      <c r="F65" s="0" t="n">
        <f aca="false">AVERAGE(B65:E65)</f>
        <v>41391245.6860065</v>
      </c>
      <c r="G65" s="0" t="n">
        <f aca="false">STDEV(B65:E65)</f>
        <v>5768464.35415785</v>
      </c>
      <c r="H65" s="2" t="n">
        <f aca="false">G65/F65</f>
        <v>0.139364357330952</v>
      </c>
      <c r="I65" s="0" t="n">
        <v>0.88333883801276</v>
      </c>
      <c r="J65" s="0" t="n">
        <v>0.977195253276749</v>
      </c>
      <c r="K65" s="3" t="n">
        <v>65</v>
      </c>
      <c r="L65" s="4" t="n">
        <f aca="false">MIN(I65*69/K65,L66)</f>
        <v>0.937698151121237</v>
      </c>
    </row>
    <row r="66" customFormat="false" ht="15" hidden="false" customHeight="false" outlineLevel="0" collapsed="false">
      <c r="A66" s="2" t="s">
        <v>90</v>
      </c>
      <c r="B66" s="0" t="n">
        <v>4661065.42037246</v>
      </c>
      <c r="C66" s="0" t="n">
        <v>4839816.32976597</v>
      </c>
      <c r="D66" s="0" t="n">
        <v>6077066.22458045</v>
      </c>
      <c r="E66" s="2" t="n">
        <v>4479835.63218155</v>
      </c>
      <c r="F66" s="0" t="n">
        <f aca="false">AVERAGE(B66:E66)</f>
        <v>5014445.90172511</v>
      </c>
      <c r="G66" s="0" t="n">
        <f aca="false">STDEV(B66:E66)</f>
        <v>723496.911500039</v>
      </c>
      <c r="H66" s="2" t="n">
        <f aca="false">G66/F66</f>
        <v>0.144282524067342</v>
      </c>
      <c r="I66" s="0" t="n">
        <v>0.940004582003424</v>
      </c>
      <c r="J66" s="0" t="n">
        <v>1.01010475416473</v>
      </c>
      <c r="K66" s="3" t="n">
        <v>66</v>
      </c>
      <c r="L66" s="4" t="n">
        <f aca="false">MIN(I66*69/K66,L67)</f>
        <v>0.974569377356784</v>
      </c>
    </row>
    <row r="67" customFormat="false" ht="15" hidden="false" customHeight="false" outlineLevel="0" collapsed="false">
      <c r="A67" s="2" t="s">
        <v>91</v>
      </c>
      <c r="B67" s="0" t="n">
        <v>47447078.7938719</v>
      </c>
      <c r="C67" s="0" t="n">
        <v>43818696.1895643</v>
      </c>
      <c r="D67" s="0" t="n">
        <v>46446882.1102</v>
      </c>
      <c r="E67" s="2" t="n">
        <v>49544496.6373951</v>
      </c>
      <c r="F67" s="0" t="n">
        <f aca="false">AVERAGE(B67:E67)</f>
        <v>46814288.4327578</v>
      </c>
      <c r="G67" s="0" t="n">
        <f aca="false">STDEV(B67:E67)</f>
        <v>2377885.66974418</v>
      </c>
      <c r="H67" s="2" t="n">
        <f aca="false">G67/F67</f>
        <v>0.0507940150187198</v>
      </c>
      <c r="I67" s="0" t="n">
        <v>0.946320989607312</v>
      </c>
      <c r="J67" s="0" t="n">
        <v>0.997232443075448</v>
      </c>
      <c r="K67" s="3" t="n">
        <v>67</v>
      </c>
      <c r="L67" s="4" t="n">
        <f aca="false">MIN(I67*69/K67,L68)</f>
        <v>0.974569377356784</v>
      </c>
    </row>
    <row r="68" customFormat="false" ht="15" hidden="false" customHeight="false" outlineLevel="0" collapsed="false">
      <c r="A68" s="2" t="s">
        <v>92</v>
      </c>
      <c r="B68" s="0" t="n">
        <v>10176023.6630806</v>
      </c>
      <c r="C68" s="0" t="n">
        <v>11696633.3338667</v>
      </c>
      <c r="D68" s="0" t="n">
        <v>8422780.60323487</v>
      </c>
      <c r="E68" s="2" t="n">
        <v>9273258.61593389</v>
      </c>
      <c r="F68" s="0" t="n">
        <f aca="false">AVERAGE(B68:E68)</f>
        <v>9892174.05402901</v>
      </c>
      <c r="G68" s="0" t="n">
        <f aca="false">STDEV(B68:E68)</f>
        <v>1399859.19838393</v>
      </c>
      <c r="H68" s="2" t="n">
        <f aca="false">G68/F68</f>
        <v>0.141511784036369</v>
      </c>
      <c r="I68" s="0" t="n">
        <v>0.970272063665062</v>
      </c>
      <c r="J68" s="0" t="n">
        <v>1.00318583188742</v>
      </c>
      <c r="K68" s="3" t="n">
        <v>68</v>
      </c>
      <c r="L68" s="4" t="n">
        <f aca="false">MIN(I68*69/K68,L69)</f>
        <v>0.984540770483666</v>
      </c>
    </row>
    <row r="69" customFormat="false" ht="15" hidden="false" customHeight="false" outlineLevel="0" collapsed="false">
      <c r="L69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J2" activeCellId="0" sqref="J2:J68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5" min="5" style="2" width="9.14"/>
    <col collapsed="false" customWidth="true" hidden="false" outlineLevel="0" max="8" min="8" style="2" width="9.14"/>
    <col collapsed="false" customWidth="true" hidden="false" outlineLevel="0" max="10" min="10" style="0" width="11.85"/>
  </cols>
  <sheetData>
    <row r="1" s="11" customFormat="true" ht="15" hidden="false" customHeight="false" outlineLevel="0" collapsed="false">
      <c r="A1" s="12"/>
      <c r="B1" s="6" t="s">
        <v>21</v>
      </c>
      <c r="C1" s="6" t="s">
        <v>22</v>
      </c>
      <c r="D1" s="6" t="s">
        <v>23</v>
      </c>
      <c r="E1" s="13" t="s">
        <v>24</v>
      </c>
      <c r="F1" s="9" t="s">
        <v>2</v>
      </c>
      <c r="G1" s="9" t="s">
        <v>4</v>
      </c>
      <c r="H1" s="5" t="s">
        <v>6</v>
      </c>
      <c r="I1" s="9" t="s">
        <v>8</v>
      </c>
      <c r="J1" s="9" t="s">
        <v>10</v>
      </c>
      <c r="K1" s="10" t="s">
        <v>25</v>
      </c>
      <c r="L1" s="10" t="s">
        <v>14</v>
      </c>
    </row>
    <row r="2" customFormat="false" ht="15" hidden="false" customHeight="false" outlineLevel="0" collapsed="false">
      <c r="A2" s="2" t="s">
        <v>26</v>
      </c>
      <c r="B2" s="0" t="n">
        <v>61966845.8983297</v>
      </c>
      <c r="C2" s="0" t="n">
        <v>68910802.1190451</v>
      </c>
      <c r="D2" s="0" t="n">
        <v>67723805.5774529</v>
      </c>
      <c r="E2" s="2" t="n">
        <v>86981264.1713783</v>
      </c>
      <c r="F2" s="0" t="n">
        <f aca="false">AVERAGE(B2:E2)</f>
        <v>71395679.4415515</v>
      </c>
      <c r="G2" s="0" t="n">
        <f aca="false">STDEV(B2:E2)</f>
        <v>10823902.9673242</v>
      </c>
      <c r="H2" s="2" t="n">
        <f aca="false">G2/F2</f>
        <v>0.151604453546595</v>
      </c>
      <c r="I2" s="0" t="n">
        <v>7.68482249591753E-005</v>
      </c>
      <c r="J2" s="0" t="n">
        <f aca="false">F2/wt_glu!F2</f>
        <v>4.25334036734326</v>
      </c>
      <c r="K2" s="3" t="n">
        <v>1</v>
      </c>
      <c r="L2" s="4" t="n">
        <f aca="false">MIN(I2*69/K2,L3)</f>
        <v>0.0053025275221831</v>
      </c>
    </row>
    <row r="3" customFormat="false" ht="15" hidden="false" customHeight="false" outlineLevel="0" collapsed="false">
      <c r="A3" s="2" t="s">
        <v>27</v>
      </c>
      <c r="B3" s="0" t="n">
        <v>78127053.9031882</v>
      </c>
      <c r="C3" s="0" t="n">
        <v>100767723.810018</v>
      </c>
      <c r="D3" s="0" t="n">
        <v>105544651.478864</v>
      </c>
      <c r="E3" s="2" t="n">
        <v>184697558.194599</v>
      </c>
      <c r="F3" s="0" t="n">
        <f aca="false">AVERAGE(B3:E3)</f>
        <v>117284246.846667</v>
      </c>
      <c r="G3" s="0" t="n">
        <f aca="false">STDEV(B3:E3)</f>
        <v>46506106.9062474</v>
      </c>
      <c r="H3" s="2" t="n">
        <f aca="false">G3/F3</f>
        <v>0.396524752101172</v>
      </c>
      <c r="I3" s="0" t="n">
        <v>0.00258518915889718</v>
      </c>
      <c r="J3" s="0" t="n">
        <f aca="false">F3/wt_glu!F3</f>
        <v>52.7916732270699</v>
      </c>
      <c r="K3" s="3" t="n">
        <v>2</v>
      </c>
      <c r="L3" s="4" t="n">
        <f aca="false">MIN(I3*69/K3,L4)</f>
        <v>0.0891890259819528</v>
      </c>
    </row>
    <row r="4" customFormat="false" ht="15" hidden="false" customHeight="false" outlineLevel="0" collapsed="false">
      <c r="A4" s="2" t="s">
        <v>28</v>
      </c>
      <c r="B4" s="0" t="n">
        <v>217326.216509611</v>
      </c>
      <c r="C4" s="0" t="n">
        <v>253746.161537691</v>
      </c>
      <c r="D4" s="0" t="n">
        <v>286310.7236933</v>
      </c>
      <c r="E4" s="2" t="n">
        <v>256153.800175193</v>
      </c>
      <c r="F4" s="0" t="n">
        <f aca="false">AVERAGE(B4:E4)</f>
        <v>253384.225478949</v>
      </c>
      <c r="G4" s="0" t="n">
        <f aca="false">STDEV(B4:E4)</f>
        <v>28237.8932004568</v>
      </c>
      <c r="H4" s="2" t="n">
        <f aca="false">G4/F4</f>
        <v>0.111442980110863</v>
      </c>
      <c r="I4" s="0" t="n">
        <v>0.00843399201324923</v>
      </c>
      <c r="J4" s="0" t="n">
        <f aca="false">F4/wt_glu!F4</f>
        <v>0.0667632594742448</v>
      </c>
      <c r="K4" s="3" t="n">
        <v>3</v>
      </c>
      <c r="L4" s="4" t="n">
        <f aca="false">MIN(I4*69/K4,L5)</f>
        <v>0.193981816304732</v>
      </c>
    </row>
    <row r="5" customFormat="false" ht="15" hidden="false" customHeight="false" outlineLevel="0" collapsed="false">
      <c r="A5" s="2" t="s">
        <v>29</v>
      </c>
      <c r="B5" s="0" t="n">
        <v>180683.080701097</v>
      </c>
      <c r="C5" s="0" t="n">
        <v>221973.761668911</v>
      </c>
      <c r="D5" s="0" t="n">
        <v>169693.80334702</v>
      </c>
      <c r="E5" s="2" t="n">
        <v>157540.466240754</v>
      </c>
      <c r="F5" s="0" t="n">
        <f aca="false">AVERAGE(B5:E5)</f>
        <v>182472.777989446</v>
      </c>
      <c r="G5" s="0" t="n">
        <f aca="false">STDEV(B5:E5)</f>
        <v>27978.8794752698</v>
      </c>
      <c r="H5" s="2" t="n">
        <f aca="false">G5/F5</f>
        <v>0.153331799863803</v>
      </c>
      <c r="I5" s="0" t="n">
        <v>0.0232578754470721</v>
      </c>
      <c r="J5" s="0" t="n">
        <f aca="false">F5/wt_glu!F5</f>
        <v>0.721887706675608</v>
      </c>
      <c r="K5" s="3" t="n">
        <v>4</v>
      </c>
      <c r="L5" s="4" t="n">
        <f aca="false">MIN(I5*69/K5,L6)</f>
        <v>0.266739354039516</v>
      </c>
    </row>
    <row r="6" customFormat="false" ht="15" hidden="false" customHeight="false" outlineLevel="0" collapsed="false">
      <c r="A6" s="2" t="s">
        <v>30</v>
      </c>
      <c r="B6" s="0" t="n">
        <v>1923259.25206958</v>
      </c>
      <c r="C6" s="0" t="n">
        <v>3051946.34627697</v>
      </c>
      <c r="D6" s="0" t="n">
        <v>4327660.10451541</v>
      </c>
      <c r="E6" s="2" t="n">
        <v>2617668.24474316</v>
      </c>
      <c r="F6" s="0" t="n">
        <f aca="false">AVERAGE(B6:E6)</f>
        <v>2980133.48690128</v>
      </c>
      <c r="G6" s="0" t="n">
        <f aca="false">STDEV(B6:E6)</f>
        <v>1011492.17693039</v>
      </c>
      <c r="H6" s="2" t="n">
        <f aca="false">G6/F6</f>
        <v>0.339411701313464</v>
      </c>
      <c r="I6" s="0" t="n">
        <v>0.0234645521866661</v>
      </c>
      <c r="J6" s="0" t="n">
        <f aca="false">F6/wt_glu!F6</f>
        <v>2.39053967569641</v>
      </c>
      <c r="K6" s="3" t="n">
        <v>5</v>
      </c>
      <c r="L6" s="4" t="n">
        <f aca="false">MIN(I6*69/K6,L7)</f>
        <v>0.266739354039516</v>
      </c>
    </row>
    <row r="7" customFormat="false" ht="15" hidden="false" customHeight="false" outlineLevel="0" collapsed="false">
      <c r="A7" s="2" t="s">
        <v>31</v>
      </c>
      <c r="B7" s="0" t="n">
        <v>1260022.60018793</v>
      </c>
      <c r="C7" s="0" t="n">
        <v>1531957.99464346</v>
      </c>
      <c r="D7" s="0" t="n">
        <v>1531044.40793569</v>
      </c>
      <c r="E7" s="2" t="n">
        <v>1217091.26573578</v>
      </c>
      <c r="F7" s="0" t="n">
        <f aca="false">AVERAGE(B7:E7)</f>
        <v>1385029.06712571</v>
      </c>
      <c r="G7" s="0" t="n">
        <f aca="false">STDEV(B7:E7)</f>
        <v>170037.556052892</v>
      </c>
      <c r="H7" s="2" t="n">
        <f aca="false">G7/F7</f>
        <v>0.122768222045883</v>
      </c>
      <c r="I7" s="0" t="n">
        <v>0.0300356990369834</v>
      </c>
      <c r="J7" s="0" t="n">
        <f aca="false">F7/wt_glu!F7</f>
        <v>0.776637438216098</v>
      </c>
      <c r="K7" s="3" t="n">
        <v>6</v>
      </c>
      <c r="L7" s="4" t="n">
        <f aca="false">MIN(I7*69/K7,L8)</f>
        <v>0.266739354039516</v>
      </c>
    </row>
    <row r="8" customFormat="false" ht="15" hidden="false" customHeight="false" outlineLevel="0" collapsed="false">
      <c r="A8" s="2" t="s">
        <v>32</v>
      </c>
      <c r="B8" s="0" t="n">
        <v>6654556.77648054</v>
      </c>
      <c r="C8" s="0" t="n">
        <v>4995813.56108288</v>
      </c>
      <c r="D8" s="0" t="n">
        <v>6724778.81221423</v>
      </c>
      <c r="E8" s="2" t="n">
        <v>5539211.96593839</v>
      </c>
      <c r="F8" s="0" t="n">
        <f aca="false">AVERAGE(B8:E8)</f>
        <v>5978590.27892901</v>
      </c>
      <c r="G8" s="0" t="n">
        <f aca="false">STDEV(B8:E8)</f>
        <v>851005.564432518</v>
      </c>
      <c r="H8" s="2" t="n">
        <f aca="false">G8/F8</f>
        <v>0.14234217846167</v>
      </c>
      <c r="I8" s="0" t="n">
        <v>0.035975066191559</v>
      </c>
      <c r="J8" s="0" t="n">
        <f aca="false">F8/wt_glu!F8</f>
        <v>0.821063052009179</v>
      </c>
      <c r="K8" s="3" t="n">
        <v>7</v>
      </c>
      <c r="L8" s="4" t="n">
        <f aca="false">MIN(I8*69/K8,L9)</f>
        <v>0.266739354039516</v>
      </c>
    </row>
    <row r="9" customFormat="false" ht="15" hidden="false" customHeight="false" outlineLevel="0" collapsed="false">
      <c r="A9" s="2" t="s">
        <v>33</v>
      </c>
      <c r="B9" s="0" t="n">
        <v>46020452.2477099</v>
      </c>
      <c r="C9" s="0" t="n">
        <v>43160120.1344285</v>
      </c>
      <c r="D9" s="0" t="n">
        <v>27730624.3138312</v>
      </c>
      <c r="E9" s="2" t="n">
        <v>26796354.4869642</v>
      </c>
      <c r="F9" s="0" t="n">
        <f aca="false">AVERAGE(B9:E9)</f>
        <v>35926887.7957335</v>
      </c>
      <c r="G9" s="0" t="n">
        <f aca="false">STDEV(B9:E9)</f>
        <v>10078774.1810708</v>
      </c>
      <c r="H9" s="2" t="n">
        <f aca="false">G9/F9</f>
        <v>0.280535687877414</v>
      </c>
      <c r="I9" s="0" t="n">
        <v>0.0372794313802166</v>
      </c>
      <c r="J9" s="0" t="n">
        <f aca="false">F9/wt_glu!F9</f>
        <v>0.696638966433258</v>
      </c>
      <c r="K9" s="3" t="n">
        <v>8</v>
      </c>
      <c r="L9" s="4" t="n">
        <f aca="false">MIN(I9*69/K9,L10)</f>
        <v>0.266739354039516</v>
      </c>
    </row>
    <row r="10" customFormat="false" ht="15" hidden="false" customHeight="false" outlineLevel="0" collapsed="false">
      <c r="A10" s="2" t="s">
        <v>34</v>
      </c>
      <c r="B10" s="0" t="n">
        <v>20717778.4238968</v>
      </c>
      <c r="C10" s="0" t="n">
        <v>16181733.0769741</v>
      </c>
      <c r="D10" s="0" t="n">
        <v>22979566.2779434</v>
      </c>
      <c r="E10" s="2" t="n">
        <v>13092595.1241169</v>
      </c>
      <c r="F10" s="0" t="n">
        <f aca="false">AVERAGE(B10:E10)</f>
        <v>18242918.2257328</v>
      </c>
      <c r="G10" s="0" t="n">
        <f aca="false">STDEV(B10:E10)</f>
        <v>4447286.814807</v>
      </c>
      <c r="H10" s="2" t="n">
        <f aca="false">G10/F10</f>
        <v>0.243781546339106</v>
      </c>
      <c r="I10" s="0" t="n">
        <v>0.039630487064456</v>
      </c>
      <c r="J10" s="0" t="n">
        <f aca="false">F10/wt_glu!F10</f>
        <v>0.722619878187779</v>
      </c>
      <c r="K10" s="3" t="n">
        <v>9</v>
      </c>
      <c r="L10" s="4" t="n">
        <f aca="false">MIN(I10*69/K10,L11)</f>
        <v>0.266739354039516</v>
      </c>
    </row>
    <row r="11" customFormat="false" ht="15" hidden="false" customHeight="false" outlineLevel="0" collapsed="false">
      <c r="A11" s="2" t="s">
        <v>35</v>
      </c>
      <c r="B11" s="0" t="n">
        <v>3574280.85134246</v>
      </c>
      <c r="C11" s="0" t="n">
        <v>2772579.18867063</v>
      </c>
      <c r="D11" s="0" t="n">
        <v>5022524.46366693</v>
      </c>
      <c r="E11" s="2" t="n">
        <v>3310042.07894486</v>
      </c>
      <c r="F11" s="0" t="n">
        <f aca="false">AVERAGE(B11:E11)</f>
        <v>3669856.64565622</v>
      </c>
      <c r="G11" s="0" t="n">
        <f aca="false">STDEV(B11:E11)</f>
        <v>961495.071156161</v>
      </c>
      <c r="H11" s="2" t="n">
        <f aca="false">G11/F11</f>
        <v>0.261997991745596</v>
      </c>
      <c r="I11" s="0" t="n">
        <v>0.0399324410728868</v>
      </c>
      <c r="J11" s="0" t="n">
        <f aca="false">F11/wt_glu!F11</f>
        <v>1.60339320747365</v>
      </c>
      <c r="K11" s="3" t="n">
        <v>10</v>
      </c>
      <c r="L11" s="4" t="n">
        <f aca="false">MIN(I11*69/K11,L12)</f>
        <v>0.266739354039516</v>
      </c>
    </row>
    <row r="12" customFormat="false" ht="15" hidden="false" customHeight="false" outlineLevel="0" collapsed="false">
      <c r="A12" s="2" t="s">
        <v>36</v>
      </c>
      <c r="B12" s="0" t="n">
        <v>80549461.4801835</v>
      </c>
      <c r="C12" s="0" t="n">
        <v>79188593.7099048</v>
      </c>
      <c r="D12" s="0" t="n">
        <v>79940240.788897</v>
      </c>
      <c r="E12" s="2" t="n">
        <v>58038431.2413054</v>
      </c>
      <c r="F12" s="0" t="n">
        <f aca="false">AVERAGE(B12:E12)</f>
        <v>74429181.8050727</v>
      </c>
      <c r="G12" s="0" t="n">
        <f aca="false">STDEV(B12:E12)</f>
        <v>10941332.9496952</v>
      </c>
      <c r="H12" s="2" t="n">
        <f aca="false">G12/F12</f>
        <v>0.147003267862734</v>
      </c>
      <c r="I12" s="0" t="n">
        <v>0.0462189519489714</v>
      </c>
      <c r="J12" s="0" t="n">
        <f aca="false">F12/wt_glu!F12</f>
        <v>0.620088849528091</v>
      </c>
      <c r="K12" s="3" t="n">
        <v>11</v>
      </c>
      <c r="L12" s="4" t="n">
        <f aca="false">MIN(I12*69/K12,L13)</f>
        <v>0.266739354039516</v>
      </c>
    </row>
    <row r="13" customFormat="false" ht="15" hidden="false" customHeight="false" outlineLevel="0" collapsed="false">
      <c r="A13" s="2" t="s">
        <v>37</v>
      </c>
      <c r="B13" s="0" t="n">
        <v>27840793.6927649</v>
      </c>
      <c r="C13" s="0" t="n">
        <v>42236101.4967963</v>
      </c>
      <c r="D13" s="0" t="n">
        <v>24909910.4290395</v>
      </c>
      <c r="E13" s="2" t="n">
        <v>15905470.5925487</v>
      </c>
      <c r="F13" s="0" t="n">
        <f aca="false">AVERAGE(B13:E13)</f>
        <v>27723069.0527874</v>
      </c>
      <c r="G13" s="0" t="n">
        <f aca="false">STDEV(B13:E13)</f>
        <v>10927205.5686944</v>
      </c>
      <c r="H13" s="2" t="n">
        <f aca="false">G13/F13</f>
        <v>0.394155695673085</v>
      </c>
      <c r="I13" s="0" t="n">
        <v>0.0486622233047127</v>
      </c>
      <c r="J13" s="0" t="n">
        <f aca="false">F13/wt_glu!F13</f>
        <v>0.572377460974216</v>
      </c>
      <c r="K13" s="3" t="n">
        <v>12</v>
      </c>
      <c r="L13" s="4" t="n">
        <f aca="false">MIN(I13*69/K13,L14)</f>
        <v>0.266739354039516</v>
      </c>
    </row>
    <row r="14" customFormat="false" ht="15" hidden="false" customHeight="false" outlineLevel="0" collapsed="false">
      <c r="A14" s="2" t="s">
        <v>38</v>
      </c>
      <c r="B14" s="0" t="n">
        <v>7512070.79072836</v>
      </c>
      <c r="C14" s="0" t="n">
        <v>6667742.91979396</v>
      </c>
      <c r="D14" s="0" t="n">
        <v>8394538.00480496</v>
      </c>
      <c r="E14" s="2" t="n">
        <v>5914647.655497</v>
      </c>
      <c r="F14" s="0" t="n">
        <f aca="false">AVERAGE(B14:E14)</f>
        <v>7122249.84270607</v>
      </c>
      <c r="G14" s="0" t="n">
        <f aca="false">STDEV(B14:E14)</f>
        <v>1070133.50015487</v>
      </c>
      <c r="H14" s="2" t="n">
        <f aca="false">G14/F14</f>
        <v>0.15025217084329</v>
      </c>
      <c r="I14" s="0" t="n">
        <v>0.0502552406161407</v>
      </c>
      <c r="J14" s="0" t="n">
        <f aca="false">F14/wt_glu!F14</f>
        <v>0.631324826380877</v>
      </c>
      <c r="K14" s="3" t="n">
        <v>13</v>
      </c>
      <c r="L14" s="4" t="n">
        <f aca="false">MIN(I14*69/K14,L15)</f>
        <v>0.266739354039516</v>
      </c>
    </row>
    <row r="15" customFormat="false" ht="15" hidden="false" customHeight="false" outlineLevel="0" collapsed="false">
      <c r="A15" s="2" t="s">
        <v>39</v>
      </c>
      <c r="B15" s="0" t="n">
        <v>71051421.4697696</v>
      </c>
      <c r="C15" s="0" t="n">
        <v>54555854.3343897</v>
      </c>
      <c r="D15" s="0" t="n">
        <v>69624275.0615469</v>
      </c>
      <c r="E15" s="2" t="n">
        <v>45374565.727361</v>
      </c>
      <c r="F15" s="0" t="n">
        <f aca="false">AVERAGE(B15:E15)</f>
        <v>60151529.1482668</v>
      </c>
      <c r="G15" s="0" t="n">
        <f aca="false">STDEV(B15:E15)</f>
        <v>12358678.3587265</v>
      </c>
      <c r="H15" s="2" t="n">
        <f aca="false">G15/F15</f>
        <v>0.205459088633703</v>
      </c>
      <c r="I15" s="0" t="n">
        <v>0.0635498679390534</v>
      </c>
      <c r="J15" s="0" t="n">
        <f aca="false">F15/wt_glu!F15</f>
        <v>0.781544462718119</v>
      </c>
      <c r="K15" s="3" t="n">
        <v>14</v>
      </c>
      <c r="L15" s="4" t="n">
        <f aca="false">MIN(I15*69/K15,L16)</f>
        <v>0.295816622860348</v>
      </c>
    </row>
    <row r="16" customFormat="false" ht="15" hidden="false" customHeight="false" outlineLevel="0" collapsed="false">
      <c r="A16" s="2" t="s">
        <v>40</v>
      </c>
      <c r="B16" s="0" t="n">
        <v>8465144.78207286</v>
      </c>
      <c r="C16" s="0" t="n">
        <v>9376142.02000463</v>
      </c>
      <c r="D16" s="0" t="n">
        <v>6927540.84336337</v>
      </c>
      <c r="E16" s="2" t="n">
        <v>7760876.3114109</v>
      </c>
      <c r="F16" s="0" t="n">
        <f aca="false">AVERAGE(B16:E16)</f>
        <v>8132425.98921294</v>
      </c>
      <c r="G16" s="0" t="n">
        <f aca="false">STDEV(B16:E16)</f>
        <v>1040405.16757241</v>
      </c>
      <c r="H16" s="2" t="n">
        <f aca="false">G16/F16</f>
        <v>0.127932940177068</v>
      </c>
      <c r="I16" s="0" t="n">
        <v>0.0738286652484012</v>
      </c>
      <c r="J16" s="0" t="n">
        <f aca="false">F16/wt_glu!F16</f>
        <v>0.868330866069244</v>
      </c>
      <c r="K16" s="3" t="n">
        <v>15</v>
      </c>
      <c r="L16" s="4" t="n">
        <f aca="false">MIN(I16*69/K16,L17)</f>
        <v>0.295816622860348</v>
      </c>
    </row>
    <row r="17" customFormat="false" ht="15" hidden="false" customHeight="false" outlineLevel="0" collapsed="false">
      <c r="A17" s="2" t="s">
        <v>41</v>
      </c>
      <c r="B17" s="0" t="n">
        <v>25681661.5617996</v>
      </c>
      <c r="C17" s="0" t="n">
        <v>16959480.3690067</v>
      </c>
      <c r="D17" s="0" t="n">
        <v>19612454.0877407</v>
      </c>
      <c r="E17" s="2" t="n">
        <v>11928132.7190019</v>
      </c>
      <c r="F17" s="0" t="n">
        <f aca="false">AVERAGE(B17:E17)</f>
        <v>18545432.1843872</v>
      </c>
      <c r="G17" s="0" t="n">
        <f aca="false">STDEV(B17:E17)</f>
        <v>5726202.95497162</v>
      </c>
      <c r="H17" s="2" t="n">
        <f aca="false">G17/F17</f>
        <v>0.308766217904176</v>
      </c>
      <c r="I17" s="0" t="n">
        <v>0.0747125137642758</v>
      </c>
      <c r="J17" s="0" t="n">
        <f aca="false">F17/wt_glu!F17</f>
        <v>0.724202954991594</v>
      </c>
      <c r="K17" s="3" t="n">
        <v>16</v>
      </c>
      <c r="L17" s="4" t="n">
        <f aca="false">MIN(I17*69/K17,L18)</f>
        <v>0.295816622860348</v>
      </c>
    </row>
    <row r="18" customFormat="false" ht="15" hidden="false" customHeight="false" outlineLevel="0" collapsed="false">
      <c r="A18" s="2" t="s">
        <v>42</v>
      </c>
      <c r="B18" s="0" t="n">
        <v>7570574.73100334</v>
      </c>
      <c r="C18" s="0" t="n">
        <v>8213316.33243551</v>
      </c>
      <c r="D18" s="0" t="n">
        <v>7794524.47144698</v>
      </c>
      <c r="E18" s="2" t="n">
        <v>5622741.24441995</v>
      </c>
      <c r="F18" s="0" t="n">
        <f aca="false">AVERAGE(B18:E18)</f>
        <v>7300289.19482645</v>
      </c>
      <c r="G18" s="0" t="n">
        <f aca="false">STDEV(B18:E18)</f>
        <v>1149653.34770185</v>
      </c>
      <c r="H18" s="2" t="n">
        <f aca="false">G18/F18</f>
        <v>0.157480521253403</v>
      </c>
      <c r="I18" s="0" t="n">
        <v>0.0767264816002563</v>
      </c>
      <c r="J18" s="0" t="n">
        <f aca="false">F18/wt_glu!F18</f>
        <v>0.787546180530601</v>
      </c>
      <c r="K18" s="3" t="n">
        <v>17</v>
      </c>
      <c r="L18" s="4" t="n">
        <f aca="false">MIN(I18*69/K18,L19)</f>
        <v>0.295816622860348</v>
      </c>
    </row>
    <row r="19" customFormat="false" ht="15" hidden="false" customHeight="false" outlineLevel="0" collapsed="false">
      <c r="A19" s="2" t="s">
        <v>43</v>
      </c>
      <c r="B19" s="0" t="n">
        <v>326331759.162182</v>
      </c>
      <c r="C19" s="0" t="n">
        <v>360062385.906517</v>
      </c>
      <c r="D19" s="0" t="n">
        <v>408987909.350742</v>
      </c>
      <c r="E19" s="2" t="n">
        <v>236079497.665959</v>
      </c>
      <c r="F19" s="0" t="n">
        <f aca="false">AVERAGE(B19:E19)</f>
        <v>332865388.02135</v>
      </c>
      <c r="G19" s="0" t="n">
        <f aca="false">STDEV(B19:E19)</f>
        <v>72902930.4977165</v>
      </c>
      <c r="H19" s="2" t="n">
        <f aca="false">G19/F19</f>
        <v>0.219016254381608</v>
      </c>
      <c r="I19" s="0" t="n">
        <v>0.0811957709771955</v>
      </c>
      <c r="J19" s="0" t="n">
        <f aca="false">F19/wt_glu!F19</f>
        <v>0.722719026879776</v>
      </c>
      <c r="K19" s="3" t="n">
        <v>18</v>
      </c>
      <c r="L19" s="4" t="n">
        <f aca="false">MIN(I19*69/K19,L20)</f>
        <v>0.295816622860348</v>
      </c>
    </row>
    <row r="20" customFormat="false" ht="15" hidden="false" customHeight="false" outlineLevel="0" collapsed="false">
      <c r="A20" s="2" t="s">
        <v>44</v>
      </c>
      <c r="B20" s="0" t="n">
        <v>2777689.470169</v>
      </c>
      <c r="C20" s="0" t="n">
        <v>3208397.32304031</v>
      </c>
      <c r="D20" s="0" t="n">
        <v>1470485.09741375</v>
      </c>
      <c r="E20" s="2" t="n">
        <v>1840414.05977543</v>
      </c>
      <c r="F20" s="0" t="n">
        <f aca="false">AVERAGE(B20:E20)</f>
        <v>2324246.48759962</v>
      </c>
      <c r="G20" s="0" t="n">
        <f aca="false">STDEV(B20:E20)</f>
        <v>806295.141958626</v>
      </c>
      <c r="H20" s="2" t="n">
        <f aca="false">G20/F20</f>
        <v>0.346906038692709</v>
      </c>
      <c r="I20" s="0" t="n">
        <v>0.0820498590804716</v>
      </c>
      <c r="J20" s="0" t="n">
        <f aca="false">F20/wt_glu!F20</f>
        <v>0.623667742735525</v>
      </c>
      <c r="K20" s="3" t="n">
        <v>19</v>
      </c>
      <c r="L20" s="4" t="n">
        <f aca="false">MIN(I20*69/K20,L21)</f>
        <v>0.295816622860348</v>
      </c>
    </row>
    <row r="21" customFormat="false" ht="15" hidden="false" customHeight="false" outlineLevel="0" collapsed="false">
      <c r="A21" s="2" t="s">
        <v>45</v>
      </c>
      <c r="B21" s="0" t="n">
        <v>9088569.03972197</v>
      </c>
      <c r="C21" s="0" t="n">
        <v>8171731.08451832</v>
      </c>
      <c r="D21" s="0" t="n">
        <v>17124577.3351473</v>
      </c>
      <c r="E21" s="2" t="n">
        <v>10245511.5785472</v>
      </c>
      <c r="F21" s="0" t="n">
        <f aca="false">AVERAGE(B21:E21)</f>
        <v>11157597.2594837</v>
      </c>
      <c r="G21" s="0" t="n">
        <f aca="false">STDEV(B21:E21)</f>
        <v>4067473.66726607</v>
      </c>
      <c r="H21" s="2" t="n">
        <f aca="false">G21/F21</f>
        <v>0.364547453423165</v>
      </c>
      <c r="I21" s="0" t="n">
        <v>0.0857439486551735</v>
      </c>
      <c r="J21" s="0" t="n">
        <f aca="false">F21/wt_glu!F21</f>
        <v>1.69088316298004</v>
      </c>
      <c r="K21" s="3" t="n">
        <v>20</v>
      </c>
      <c r="L21" s="4" t="n">
        <f aca="false">MIN(I21*69/K21,L22)</f>
        <v>0.295816622860348</v>
      </c>
    </row>
    <row r="22" customFormat="false" ht="15" hidden="false" customHeight="false" outlineLevel="0" collapsed="false">
      <c r="A22" s="2" t="s">
        <v>46</v>
      </c>
      <c r="B22" s="0" t="n">
        <v>60556576.5776883</v>
      </c>
      <c r="C22" s="0" t="n">
        <v>59416603.815995</v>
      </c>
      <c r="D22" s="0" t="n">
        <v>77424971.9147474</v>
      </c>
      <c r="E22" s="2" t="n">
        <v>75582008.9565774</v>
      </c>
      <c r="F22" s="0" t="n">
        <f aca="false">AVERAGE(B22:E22)</f>
        <v>68245040.316252</v>
      </c>
      <c r="G22" s="0" t="n">
        <f aca="false">STDEV(B22:E22)</f>
        <v>9576986.62907514</v>
      </c>
      <c r="H22" s="2" t="n">
        <f aca="false">G22/F22</f>
        <v>0.140332346273</v>
      </c>
      <c r="I22" s="0" t="n">
        <v>0.108929808111032</v>
      </c>
      <c r="J22" s="0" t="n">
        <f aca="false">F22/wt_glu!F22</f>
        <v>0.8605219740168</v>
      </c>
      <c r="K22" s="3" t="n">
        <v>21</v>
      </c>
      <c r="L22" s="4" t="n">
        <f aca="false">MIN(I22*69/K22,L23)</f>
        <v>0.352234535156331</v>
      </c>
    </row>
    <row r="23" customFormat="false" ht="15" hidden="false" customHeight="false" outlineLevel="0" collapsed="false">
      <c r="A23" s="2" t="s">
        <v>47</v>
      </c>
      <c r="B23" s="0" t="n">
        <v>20496437.7767155</v>
      </c>
      <c r="C23" s="0" t="n">
        <v>23304154.2291589</v>
      </c>
      <c r="D23" s="0" t="n">
        <v>12129483.6708591</v>
      </c>
      <c r="E23" s="2" t="n">
        <v>16911931.6973358</v>
      </c>
      <c r="F23" s="0" t="n">
        <f aca="false">AVERAGE(B23:E23)</f>
        <v>18210501.8435173</v>
      </c>
      <c r="G23" s="0" t="n">
        <f aca="false">STDEV(B23:E23)</f>
        <v>4824792.36711081</v>
      </c>
      <c r="H23" s="2" t="n">
        <f aca="false">G23/F23</f>
        <v>0.264945601640757</v>
      </c>
      <c r="I23" s="0" t="n">
        <v>0.112306663383178</v>
      </c>
      <c r="J23" s="0" t="n">
        <f aca="false">F23/wt_glu!F23</f>
        <v>0.443441736859609</v>
      </c>
      <c r="K23" s="3" t="n">
        <v>22</v>
      </c>
      <c r="L23" s="4" t="n">
        <f aca="false">MIN(I23*69/K23,L24)</f>
        <v>0.352234535156331</v>
      </c>
    </row>
    <row r="24" customFormat="false" ht="15" hidden="false" customHeight="false" outlineLevel="0" collapsed="false">
      <c r="A24" s="2" t="s">
        <v>48</v>
      </c>
      <c r="B24" s="0" t="n">
        <v>1019838.34070927</v>
      </c>
      <c r="C24" s="0" t="n">
        <v>987432.567910308</v>
      </c>
      <c r="D24" s="0" t="n">
        <v>1097464.58716335</v>
      </c>
      <c r="E24" s="2" t="n">
        <v>676178.323398987</v>
      </c>
      <c r="F24" s="0" t="n">
        <f aca="false">AVERAGE(B24:E24)</f>
        <v>945228.454795479</v>
      </c>
      <c r="G24" s="0" t="n">
        <f aca="false">STDEV(B24:E24)</f>
        <v>185213.062392726</v>
      </c>
      <c r="H24" s="2" t="n">
        <f aca="false">G24/F24</f>
        <v>0.195945288626337</v>
      </c>
      <c r="I24" s="0" t="n">
        <v>0.129973435706668</v>
      </c>
      <c r="J24" s="0" t="n">
        <f aca="false">F24/wt_glu!F24</f>
        <v>0.654706976163622</v>
      </c>
      <c r="K24" s="3" t="n">
        <v>23</v>
      </c>
      <c r="L24" s="4" t="n">
        <f aca="false">MIN(I24*69/K24,L25)</f>
        <v>0.389920307120005</v>
      </c>
    </row>
    <row r="25" customFormat="false" ht="15" hidden="false" customHeight="false" outlineLevel="0" collapsed="false">
      <c r="A25" s="2" t="s">
        <v>49</v>
      </c>
      <c r="B25" s="0" t="n">
        <v>22263542.6938911</v>
      </c>
      <c r="C25" s="0" t="n">
        <v>17903592.5671583</v>
      </c>
      <c r="D25" s="0" t="n">
        <v>25224178.3845243</v>
      </c>
      <c r="E25" s="2" t="n">
        <v>17369904.9345337</v>
      </c>
      <c r="F25" s="0" t="n">
        <f aca="false">AVERAGE(B25:E25)</f>
        <v>20690304.6450269</v>
      </c>
      <c r="G25" s="0" t="n">
        <f aca="false">STDEV(B25:E25)</f>
        <v>3733716.08840666</v>
      </c>
      <c r="H25" s="2" t="n">
        <f aca="false">G25/F25</f>
        <v>0.180457279506713</v>
      </c>
      <c r="I25" s="0" t="n">
        <v>0.142075014877319</v>
      </c>
      <c r="J25" s="0" t="n">
        <f aca="false">F25/wt_glu!F25</f>
        <v>0.639126698173378</v>
      </c>
      <c r="K25" s="3" t="n">
        <v>24</v>
      </c>
      <c r="L25" s="4" t="n">
        <f aca="false">MIN(I25*69/K25,L26)</f>
        <v>0.408465667772291</v>
      </c>
    </row>
    <row r="26" customFormat="false" ht="15" hidden="false" customHeight="false" outlineLevel="0" collapsed="false">
      <c r="A26" s="2" t="s">
        <v>50</v>
      </c>
      <c r="B26" s="0" t="n">
        <v>58556.2458885942</v>
      </c>
      <c r="C26" s="0" t="n">
        <v>33944.6370410683</v>
      </c>
      <c r="D26" s="0" t="n">
        <v>88515.1251078642</v>
      </c>
      <c r="E26" s="2" t="n">
        <v>40828.5327447002</v>
      </c>
      <c r="F26" s="0" t="n">
        <f aca="false">AVERAGE(B26:E26)</f>
        <v>55461.1351955567</v>
      </c>
      <c r="G26" s="0" t="n">
        <f aca="false">STDEV(B26:E26)</f>
        <v>24353.0881453256</v>
      </c>
      <c r="H26" s="2" t="n">
        <f aca="false">G26/F26</f>
        <v>0.439101869434448</v>
      </c>
      <c r="I26" s="0" t="n">
        <v>0.163597134937957</v>
      </c>
      <c r="J26" s="0" t="n">
        <f aca="false">F26/wt_glu!F26</f>
        <v>1.66348923022148</v>
      </c>
      <c r="K26" s="3" t="n">
        <v>25</v>
      </c>
      <c r="L26" s="4" t="n">
        <f aca="false">MIN(I26*69/K26,L27)</f>
        <v>0.440051071116329</v>
      </c>
    </row>
    <row r="27" customFormat="false" ht="15" hidden="false" customHeight="false" outlineLevel="0" collapsed="false">
      <c r="A27" s="2" t="s">
        <v>51</v>
      </c>
      <c r="B27" s="0" t="n">
        <v>357398159.959931</v>
      </c>
      <c r="C27" s="0" t="n">
        <v>288435205.508369</v>
      </c>
      <c r="D27" s="0" t="n">
        <v>428715851.471983</v>
      </c>
      <c r="E27" s="2" t="n">
        <v>269980548.161014</v>
      </c>
      <c r="F27" s="0" t="n">
        <f aca="false">AVERAGE(B27:E27)</f>
        <v>336132441.275324</v>
      </c>
      <c r="G27" s="0" t="n">
        <f aca="false">STDEV(B27:E27)</f>
        <v>72284202.7399054</v>
      </c>
      <c r="H27" s="2" t="n">
        <f aca="false">G27/F27</f>
        <v>0.215046790680635</v>
      </c>
      <c r="I27" s="0" t="n">
        <v>0.167297335470459</v>
      </c>
      <c r="J27" s="0" t="n">
        <f aca="false">F27/wt_glu!F27</f>
        <v>0.696012705621382</v>
      </c>
      <c r="K27" s="3" t="n">
        <v>26</v>
      </c>
      <c r="L27" s="4" t="n">
        <f aca="false">MIN(I27*69/K27,L28)</f>
        <v>0.440051071116329</v>
      </c>
    </row>
    <row r="28" customFormat="false" ht="15" hidden="false" customHeight="false" outlineLevel="0" collapsed="false">
      <c r="A28" s="2" t="s">
        <v>52</v>
      </c>
      <c r="B28" s="0" t="n">
        <v>17319529.4268853</v>
      </c>
      <c r="C28" s="0" t="n">
        <v>15815325.6140766</v>
      </c>
      <c r="D28" s="0" t="n">
        <v>19391934.0524153</v>
      </c>
      <c r="E28" s="2" t="n">
        <v>14219642.747805</v>
      </c>
      <c r="F28" s="0" t="n">
        <f aca="false">AVERAGE(B28:E28)</f>
        <v>16686607.9602956</v>
      </c>
      <c r="G28" s="0" t="n">
        <f aca="false">STDEV(B28:E28)</f>
        <v>2203363.27266941</v>
      </c>
      <c r="H28" s="2" t="n">
        <f aca="false">G28/F28</f>
        <v>0.132043808898258</v>
      </c>
      <c r="I28" s="0" t="n">
        <v>0.173400922445762</v>
      </c>
      <c r="J28" s="0" t="n">
        <f aca="false">F28/wt_glu!F28</f>
        <v>0.859419517788846</v>
      </c>
      <c r="K28" s="3" t="n">
        <v>27</v>
      </c>
      <c r="L28" s="4" t="n">
        <f aca="false">MIN(I28*69/K28,L29)</f>
        <v>0.440051071116329</v>
      </c>
    </row>
    <row r="29" customFormat="false" ht="15" hidden="false" customHeight="false" outlineLevel="0" collapsed="false">
      <c r="A29" s="2" t="s">
        <v>53</v>
      </c>
      <c r="B29" s="0" t="n">
        <v>11053653.879195</v>
      </c>
      <c r="C29" s="0" t="n">
        <v>10922460.0758373</v>
      </c>
      <c r="D29" s="0" t="n">
        <v>9266802.16734514</v>
      </c>
      <c r="E29" s="2" t="n">
        <v>6445958.58894751</v>
      </c>
      <c r="F29" s="0" t="n">
        <f aca="false">AVERAGE(B29:E29)</f>
        <v>9422218.67783124</v>
      </c>
      <c r="G29" s="0" t="n">
        <f aca="false">STDEV(B29:E29)</f>
        <v>2144340.10649383</v>
      </c>
      <c r="H29" s="2" t="n">
        <f aca="false">G29/F29</f>
        <v>0.227583351630234</v>
      </c>
      <c r="I29" s="0" t="n">
        <v>0.178571449148655</v>
      </c>
      <c r="J29" s="0" t="n">
        <f aca="false">F29/wt_glu!F29</f>
        <v>0.687336072995792</v>
      </c>
      <c r="K29" s="3" t="n">
        <v>28</v>
      </c>
      <c r="L29" s="4" t="n">
        <f aca="false">MIN(I29*69/K29,L30)</f>
        <v>0.440051071116329</v>
      </c>
    </row>
    <row r="30" customFormat="false" ht="15" hidden="false" customHeight="false" outlineLevel="0" collapsed="false">
      <c r="A30" s="2" t="s">
        <v>54</v>
      </c>
      <c r="B30" s="0" t="n">
        <v>2322292.97524073</v>
      </c>
      <c r="C30" s="0" t="n">
        <v>2723529.11205224</v>
      </c>
      <c r="D30" s="0" t="n">
        <v>2168053.55586157</v>
      </c>
      <c r="E30" s="2" t="n">
        <v>2408384.86772579</v>
      </c>
      <c r="F30" s="0" t="n">
        <f aca="false">AVERAGE(B30:E30)</f>
        <v>2405565.12772008</v>
      </c>
      <c r="G30" s="0" t="n">
        <f aca="false">STDEV(B30:E30)</f>
        <v>234133.184613178</v>
      </c>
      <c r="H30" s="2" t="n">
        <f aca="false">G30/F30</f>
        <v>0.0973298049240855</v>
      </c>
      <c r="I30" s="0" t="n">
        <v>0.191241751005311</v>
      </c>
      <c r="J30" s="0" t="n">
        <f aca="false">F30/wt_glu!F30</f>
        <v>1.12600877880175</v>
      </c>
      <c r="K30" s="3" t="n">
        <v>29</v>
      </c>
      <c r="L30" s="4" t="n">
        <f aca="false">MIN(I30*69/K30,L31)</f>
        <v>0.455023476529879</v>
      </c>
    </row>
    <row r="31" customFormat="false" ht="15" hidden="false" customHeight="false" outlineLevel="0" collapsed="false">
      <c r="A31" s="2" t="s">
        <v>55</v>
      </c>
      <c r="B31" s="0" t="n">
        <v>291279977.646222</v>
      </c>
      <c r="C31" s="0" t="n">
        <v>548340425.778275</v>
      </c>
      <c r="D31" s="0" t="n">
        <v>221411229.255791</v>
      </c>
      <c r="E31" s="2" t="n">
        <v>232266072.50689</v>
      </c>
      <c r="F31" s="0" t="n">
        <f aca="false">AVERAGE(B31:E31)</f>
        <v>323324426.296795</v>
      </c>
      <c r="G31" s="0" t="n">
        <f aca="false">STDEV(B31:E31)</f>
        <v>153119746.427444</v>
      </c>
      <c r="H31" s="2" t="n">
        <f aca="false">G31/F31</f>
        <v>0.473579272006157</v>
      </c>
      <c r="I31" s="0" t="n">
        <v>0.205672608501187</v>
      </c>
      <c r="J31" s="0" t="n">
        <f aca="false">F31/wt_glu!F31</f>
        <v>0.660669191610886</v>
      </c>
      <c r="K31" s="3" t="n">
        <v>30</v>
      </c>
      <c r="L31" s="4" t="n">
        <f aca="false">MIN(I31*69/K31,L32)</f>
        <v>0.473046999552731</v>
      </c>
    </row>
    <row r="32" customFormat="false" ht="15" hidden="false" customHeight="false" outlineLevel="0" collapsed="false">
      <c r="A32" s="2" t="s">
        <v>56</v>
      </c>
      <c r="B32" s="0" t="n">
        <v>978082.087224846</v>
      </c>
      <c r="C32" s="0" t="n">
        <v>762039.39974061</v>
      </c>
      <c r="D32" s="0" t="n">
        <v>1081563.85132271</v>
      </c>
      <c r="E32" s="2" t="n">
        <v>732529.703512695</v>
      </c>
      <c r="F32" s="0" t="n">
        <f aca="false">AVERAGE(B32:E32)</f>
        <v>888553.760450215</v>
      </c>
      <c r="G32" s="0" t="n">
        <f aca="false">STDEV(B32:E32)</f>
        <v>168935.496844877</v>
      </c>
      <c r="H32" s="2" t="n">
        <f aca="false">G32/F32</f>
        <v>0.190124114447819</v>
      </c>
      <c r="I32" s="0" t="n">
        <v>0.218055847208963</v>
      </c>
      <c r="J32" s="0" t="n">
        <f aca="false">F32/wt_glu!F32</f>
        <v>0.720451084181237</v>
      </c>
      <c r="K32" s="3" t="n">
        <v>31</v>
      </c>
      <c r="L32" s="4" t="n">
        <f aca="false">MIN(I32*69/K32,L33)</f>
        <v>0.485350111529628</v>
      </c>
    </row>
    <row r="33" customFormat="false" ht="15" hidden="false" customHeight="false" outlineLevel="0" collapsed="false">
      <c r="A33" s="2" t="s">
        <v>57</v>
      </c>
      <c r="B33" s="0" t="n">
        <v>579971184.050617</v>
      </c>
      <c r="C33" s="0" t="n">
        <v>601383035.64546</v>
      </c>
      <c r="D33" s="0" t="n">
        <v>717535644.894054</v>
      </c>
      <c r="E33" s="2" t="n">
        <v>458145651.084856</v>
      </c>
      <c r="F33" s="0" t="n">
        <f aca="false">AVERAGE(B33:E33)</f>
        <v>589258878.918747</v>
      </c>
      <c r="G33" s="0" t="n">
        <f aca="false">STDEV(B33:E33)</f>
        <v>106268313.95796</v>
      </c>
      <c r="H33" s="2" t="n">
        <f aca="false">G33/F33</f>
        <v>0.180342321108434</v>
      </c>
      <c r="I33" s="0" t="n">
        <v>0.248392172769464</v>
      </c>
      <c r="J33" s="0" t="n">
        <f aca="false">F33/wt_glu!F33</f>
        <v>0.895135005695227</v>
      </c>
      <c r="K33" s="3" t="n">
        <v>32</v>
      </c>
      <c r="L33" s="4" t="n">
        <f aca="false">MIN(I33*69/K33,L34)</f>
        <v>0.487126919367079</v>
      </c>
    </row>
    <row r="34" customFormat="false" ht="15" hidden="false" customHeight="false" outlineLevel="0" collapsed="false">
      <c r="A34" s="2" t="s">
        <v>58</v>
      </c>
      <c r="B34" s="0" t="n">
        <v>2995776.45088812</v>
      </c>
      <c r="C34" s="0" t="n">
        <v>2883376.19754899</v>
      </c>
      <c r="D34" s="0" t="n">
        <v>2971985.42383664</v>
      </c>
      <c r="E34" s="2" t="n">
        <v>2556125.41528873</v>
      </c>
      <c r="F34" s="0" t="n">
        <f aca="false">AVERAGE(B34:E34)</f>
        <v>2851815.87189062</v>
      </c>
      <c r="G34" s="0" t="n">
        <f aca="false">STDEV(B34:E34)</f>
        <v>202973.126136852</v>
      </c>
      <c r="H34" s="2" t="n">
        <f aca="false">G34/F34</f>
        <v>0.0711732928263318</v>
      </c>
      <c r="I34" s="0" t="n">
        <v>0.25877184517121</v>
      </c>
      <c r="J34" s="0" t="n">
        <f aca="false">F34/wt_glu!F34</f>
        <v>0.799268496166843</v>
      </c>
      <c r="K34" s="3" t="n">
        <v>33</v>
      </c>
      <c r="L34" s="4" t="n">
        <f aca="false">MIN(I34*69/K34,L35)</f>
        <v>0.487126919367079</v>
      </c>
    </row>
    <row r="35" customFormat="false" ht="15" hidden="false" customHeight="false" outlineLevel="0" collapsed="false">
      <c r="A35" s="2" t="s">
        <v>59</v>
      </c>
      <c r="B35" s="0" t="n">
        <v>7396763.4391135</v>
      </c>
      <c r="C35" s="0" t="n">
        <v>9044309.33598175</v>
      </c>
      <c r="D35" s="0" t="n">
        <v>10576275.0907315</v>
      </c>
      <c r="E35" s="2" t="n">
        <v>5867622.43053962</v>
      </c>
      <c r="F35" s="0" t="n">
        <f aca="false">AVERAGE(B35:E35)</f>
        <v>8221242.57409159</v>
      </c>
      <c r="G35" s="0" t="n">
        <f aca="false">STDEV(B35:E35)</f>
        <v>2036574.79387226</v>
      </c>
      <c r="H35" s="2" t="n">
        <f aca="false">G35/F35</f>
        <v>0.247721044053646</v>
      </c>
      <c r="I35" s="0" t="n">
        <v>0.260582953516528</v>
      </c>
      <c r="J35" s="0" t="n">
        <f aca="false">F35/wt_glu!F35</f>
        <v>0.824261789469913</v>
      </c>
      <c r="K35" s="3" t="n">
        <v>34</v>
      </c>
      <c r="L35" s="4" t="n">
        <f aca="false">MIN(I35*69/K35,L36)</f>
        <v>0.487126919367079</v>
      </c>
    </row>
    <row r="36" customFormat="false" ht="15" hidden="false" customHeight="false" outlineLevel="0" collapsed="false">
      <c r="A36" s="2" t="s">
        <v>60</v>
      </c>
      <c r="B36" s="0" t="n">
        <v>356100.426464104</v>
      </c>
      <c r="C36" s="0" t="n">
        <v>83589.7580694221</v>
      </c>
      <c r="D36" s="0" t="n">
        <v>148854.771392956</v>
      </c>
      <c r="E36" s="2" t="n">
        <v>220180.897178537</v>
      </c>
      <c r="F36" s="0" t="n">
        <f aca="false">AVERAGE(B36:E36)</f>
        <v>202181.463276255</v>
      </c>
      <c r="G36" s="0" t="n">
        <f aca="false">STDEV(B36:E36)</f>
        <v>116794.342700757</v>
      </c>
      <c r="H36" s="2" t="n">
        <f aca="false">G36/F36</f>
        <v>0.577670874511244</v>
      </c>
      <c r="I36" s="0" t="n">
        <v>0.261805393476653</v>
      </c>
      <c r="J36" s="0" t="n">
        <f aca="false">F36/wt_glu!F36</f>
        <v>0.606406457624092</v>
      </c>
      <c r="K36" s="3" t="n">
        <v>36</v>
      </c>
      <c r="L36" s="4" t="n">
        <f aca="false">MIN(I36*69/K36,L37)</f>
        <v>0.487126919367079</v>
      </c>
    </row>
    <row r="37" customFormat="false" ht="15" hidden="false" customHeight="false" outlineLevel="0" collapsed="false">
      <c r="A37" s="2" t="s">
        <v>61</v>
      </c>
      <c r="B37" s="0" t="n">
        <v>14517570.5311791</v>
      </c>
      <c r="C37" s="0" t="n">
        <v>43429748.3229914</v>
      </c>
      <c r="D37" s="0" t="n">
        <v>20954238.3532275</v>
      </c>
      <c r="E37" s="2" t="n">
        <v>15138156.9874799</v>
      </c>
      <c r="F37" s="0" t="n">
        <f aca="false">AVERAGE(B37:E37)</f>
        <v>23509928.5487195</v>
      </c>
      <c r="G37" s="0" t="n">
        <f aca="false">STDEV(B37:E37)</f>
        <v>13592643.0346715</v>
      </c>
      <c r="H37" s="2" t="n">
        <f aca="false">G37/F37</f>
        <v>0.578166071687694</v>
      </c>
      <c r="I37" s="0" t="n">
        <v>0.26589570387194</v>
      </c>
      <c r="J37" s="0" t="n">
        <f aca="false">F37/wt_glu!F37</f>
        <v>0.730173845223798</v>
      </c>
      <c r="K37" s="3" t="n">
        <v>37</v>
      </c>
      <c r="L37" s="4" t="n">
        <f aca="false">MIN(I37*69/K37,L38)</f>
        <v>0.487126919367079</v>
      </c>
    </row>
    <row r="38" customFormat="false" ht="15" hidden="false" customHeight="false" outlineLevel="0" collapsed="false">
      <c r="A38" s="2" t="s">
        <v>62</v>
      </c>
      <c r="B38" s="0" t="n">
        <v>648454638.189032</v>
      </c>
      <c r="C38" s="0" t="n">
        <v>685749121.024613</v>
      </c>
      <c r="D38" s="0" t="n">
        <v>597853104.447071</v>
      </c>
      <c r="E38" s="2" t="n">
        <v>410939650.599723</v>
      </c>
      <c r="F38" s="0" t="n">
        <f aca="false">AVERAGE(B38:E38)</f>
        <v>585749128.56511</v>
      </c>
      <c r="G38" s="0" t="n">
        <f aca="false">STDEV(B38:E38)</f>
        <v>121979286.83152</v>
      </c>
      <c r="H38" s="2" t="n">
        <f aca="false">G38/F38</f>
        <v>0.208244930949071</v>
      </c>
      <c r="I38" s="0" t="n">
        <v>0.268664906140184</v>
      </c>
      <c r="J38" s="0" t="n">
        <f aca="false">F38/wt_glu!F38</f>
        <v>0.859674370052178</v>
      </c>
      <c r="K38" s="3" t="n">
        <v>38</v>
      </c>
      <c r="L38" s="4" t="n">
        <f aca="false">MIN(I38*69/K38,L39)</f>
        <v>0.487126919367079</v>
      </c>
    </row>
    <row r="39" customFormat="false" ht="15" hidden="false" customHeight="false" outlineLevel="0" collapsed="false">
      <c r="A39" s="2" t="s">
        <v>63</v>
      </c>
      <c r="B39" s="0" t="n">
        <v>4951263.87271984</v>
      </c>
      <c r="C39" s="0" t="n">
        <v>560915.579719097</v>
      </c>
      <c r="D39" s="0" t="n">
        <v>1836071.79411289</v>
      </c>
      <c r="E39" s="2" t="n">
        <v>2733798.85980228</v>
      </c>
      <c r="F39" s="0" t="n">
        <f aca="false">AVERAGE(B39:E39)</f>
        <v>2520512.52658853</v>
      </c>
      <c r="G39" s="0" t="n">
        <f aca="false">STDEV(B39:E39)</f>
        <v>1849551.52015353</v>
      </c>
      <c r="H39" s="2" t="n">
        <f aca="false">G39/F39</f>
        <v>0.733799773118712</v>
      </c>
      <c r="I39" s="0" t="n">
        <v>0.282281234269783</v>
      </c>
      <c r="J39" s="0" t="n">
        <f aca="false">F39/wt_glu!F39</f>
        <v>0.574666345940544</v>
      </c>
      <c r="K39" s="3" t="n">
        <v>39</v>
      </c>
      <c r="L39" s="4" t="n">
        <f aca="false">MIN(I39*69/K39,L40)</f>
        <v>0.487126919367079</v>
      </c>
    </row>
    <row r="40" customFormat="false" ht="15" hidden="false" customHeight="false" outlineLevel="0" collapsed="false">
      <c r="A40" s="2" t="s">
        <v>64</v>
      </c>
      <c r="B40" s="0" t="n">
        <v>16615608.9102243</v>
      </c>
      <c r="C40" s="0" t="n">
        <v>18922080.1457493</v>
      </c>
      <c r="D40" s="0" t="n">
        <v>19180988.328611</v>
      </c>
      <c r="E40" s="2" t="n">
        <v>17340386.6399255</v>
      </c>
      <c r="F40" s="0" t="n">
        <f aca="false">AVERAGE(B40:E40)</f>
        <v>18014766.0061275</v>
      </c>
      <c r="G40" s="0" t="n">
        <f aca="false">STDEV(B40:E40)</f>
        <v>1237702.38237251</v>
      </c>
      <c r="H40" s="2" t="n">
        <f aca="false">G40/F40</f>
        <v>0.0687048825364436</v>
      </c>
      <c r="I40" s="0" t="n">
        <v>0.284756400255947</v>
      </c>
      <c r="J40" s="0" t="n">
        <f aca="false">F40/wt_glu!F40</f>
        <v>0.898372056908878</v>
      </c>
      <c r="K40" s="3" t="n">
        <v>40</v>
      </c>
      <c r="L40" s="4" t="n">
        <f aca="false">MIN(I40*69/K40,L41)</f>
        <v>0.487126919367079</v>
      </c>
    </row>
    <row r="41" customFormat="false" ht="15" hidden="false" customHeight="false" outlineLevel="0" collapsed="false">
      <c r="A41" s="2" t="s">
        <v>65</v>
      </c>
      <c r="B41" s="0" t="n">
        <v>1457385.87179707</v>
      </c>
      <c r="C41" s="0" t="n">
        <v>2010730.56947455</v>
      </c>
      <c r="D41" s="0" t="n">
        <v>1663165.59611505</v>
      </c>
      <c r="E41" s="2" t="n">
        <v>2031251.52857966</v>
      </c>
      <c r="F41" s="0" t="n">
        <f aca="false">AVERAGE(B41:E41)</f>
        <v>1790633.39149158</v>
      </c>
      <c r="G41" s="0" t="n">
        <f aca="false">STDEV(B41:E41)</f>
        <v>279070.961043066</v>
      </c>
      <c r="H41" s="2" t="n">
        <f aca="false">G41/F41</f>
        <v>0.15585041715915</v>
      </c>
      <c r="I41" s="0" t="n">
        <v>0.289452227450004</v>
      </c>
      <c r="J41" s="0" t="n">
        <f aca="false">F41/wt_glu!F41</f>
        <v>0.871234492743706</v>
      </c>
      <c r="K41" s="3" t="n">
        <v>41</v>
      </c>
      <c r="L41" s="4" t="n">
        <f aca="false">MIN(I41*69/K41,L42)</f>
        <v>0.487126919367079</v>
      </c>
    </row>
    <row r="42" customFormat="false" ht="15" hidden="false" customHeight="false" outlineLevel="0" collapsed="false">
      <c r="A42" s="2" t="s">
        <v>66</v>
      </c>
      <c r="B42" s="0" t="n">
        <v>7846088.43875236</v>
      </c>
      <c r="C42" s="0" t="n">
        <v>10181184.7886604</v>
      </c>
      <c r="D42" s="0" t="n">
        <v>6649390.55463567</v>
      </c>
      <c r="E42" s="2" t="n">
        <v>4756397.14534547</v>
      </c>
      <c r="F42" s="0" t="n">
        <f aca="false">AVERAGE(B42:E42)</f>
        <v>7358265.23184848</v>
      </c>
      <c r="G42" s="0" t="n">
        <f aca="false">STDEV(B42:E42)</f>
        <v>2271494.89345538</v>
      </c>
      <c r="H42" s="2" t="n">
        <f aca="false">G42/F42</f>
        <v>0.308699784784022</v>
      </c>
      <c r="I42" s="0" t="n">
        <v>0.347705703377634</v>
      </c>
      <c r="J42" s="0" t="n">
        <f aca="false">F42/wt_glu!F42</f>
        <v>0.792895013905383</v>
      </c>
      <c r="K42" s="3" t="n">
        <v>42</v>
      </c>
      <c r="L42" s="4" t="n">
        <f aca="false">MIN(I42*69/K42,L43)</f>
        <v>0.571230798406113</v>
      </c>
    </row>
    <row r="43" customFormat="false" ht="15" hidden="false" customHeight="false" outlineLevel="0" collapsed="false">
      <c r="A43" s="2" t="s">
        <v>67</v>
      </c>
      <c r="B43" s="0" t="n">
        <v>19551391.8225864</v>
      </c>
      <c r="C43" s="0" t="n">
        <v>24169294.6420719</v>
      </c>
      <c r="D43" s="0" t="n">
        <v>23645535.5489542</v>
      </c>
      <c r="E43" s="2" t="n">
        <v>23947339.4749632</v>
      </c>
      <c r="F43" s="0" t="n">
        <f aca="false">AVERAGE(B43:E43)</f>
        <v>22828390.3721439</v>
      </c>
      <c r="G43" s="0" t="n">
        <f aca="false">STDEV(B43:E43)</f>
        <v>2195185.42038386</v>
      </c>
      <c r="H43" s="2" t="n">
        <f aca="false">G43/F43</f>
        <v>0.0961603242540704</v>
      </c>
      <c r="I43" s="0" t="n">
        <v>0.413289183292368</v>
      </c>
      <c r="J43" s="0" t="n">
        <f aca="false">F43/wt_glu!F43</f>
        <v>0.908375942129536</v>
      </c>
      <c r="K43" s="3" t="n">
        <v>43</v>
      </c>
      <c r="L43" s="4" t="n">
        <f aca="false">MIN(I43*69/K43,L44)</f>
        <v>0.663184968538917</v>
      </c>
    </row>
    <row r="44" customFormat="false" ht="15" hidden="false" customHeight="false" outlineLevel="0" collapsed="false">
      <c r="A44" s="2" t="s">
        <v>68</v>
      </c>
      <c r="B44" s="0" t="n">
        <v>31472728.8602113</v>
      </c>
      <c r="C44" s="0" t="n">
        <v>12271075.5645373</v>
      </c>
      <c r="D44" s="0" t="n">
        <v>14979309.4089432</v>
      </c>
      <c r="E44" s="2" t="n">
        <v>21167358.3535853</v>
      </c>
      <c r="F44" s="0" t="n">
        <f aca="false">AVERAGE(B44:E44)</f>
        <v>19972618.0468193</v>
      </c>
      <c r="G44" s="0" t="n">
        <f aca="false">STDEV(B44:E44)</f>
        <v>8523044.07435883</v>
      </c>
      <c r="H44" s="2" t="n">
        <f aca="false">G44/F44</f>
        <v>0.426736447589361</v>
      </c>
      <c r="I44" s="0" t="n">
        <v>0.449011779234051</v>
      </c>
      <c r="J44" s="0" t="n">
        <f aca="false">F44/wt_glu!F44</f>
        <v>0.836338727583367</v>
      </c>
      <c r="K44" s="3" t="n">
        <v>44</v>
      </c>
      <c r="L44" s="4" t="n">
        <f aca="false">MIN(I44*69/K44,L45)</f>
        <v>0.69144414176306</v>
      </c>
    </row>
    <row r="45" customFormat="false" ht="15" hidden="false" customHeight="false" outlineLevel="0" collapsed="false">
      <c r="A45" s="2" t="s">
        <v>69</v>
      </c>
      <c r="B45" s="0" t="n">
        <v>685284.20126238</v>
      </c>
      <c r="C45" s="0" t="n">
        <v>980057.728673285</v>
      </c>
      <c r="D45" s="0" t="n">
        <v>924199.125378511</v>
      </c>
      <c r="E45" s="2" t="n">
        <v>589521.714048875</v>
      </c>
      <c r="F45" s="0" t="n">
        <f aca="false">AVERAGE(B45:E45)</f>
        <v>794765.692340763</v>
      </c>
      <c r="G45" s="0" t="n">
        <f aca="false">STDEV(B45:E45)</f>
        <v>187258.680110355</v>
      </c>
      <c r="H45" s="2" t="n">
        <f aca="false">G45/F45</f>
        <v>0.235614951569986</v>
      </c>
      <c r="I45" s="0" t="n">
        <v>0.450941831584604</v>
      </c>
      <c r="J45" s="0" t="n">
        <f aca="false">F45/wt_glu!F45</f>
        <v>1.10940066725064</v>
      </c>
      <c r="K45" s="3" t="n">
        <v>45</v>
      </c>
      <c r="L45" s="4" t="n">
        <f aca="false">MIN(I45*69/K45,L46)</f>
        <v>0.69144414176306</v>
      </c>
    </row>
    <row r="46" customFormat="false" ht="15" hidden="false" customHeight="false" outlineLevel="0" collapsed="false">
      <c r="A46" s="2" t="s">
        <v>70</v>
      </c>
      <c r="B46" s="0" t="n">
        <v>478608.977085229</v>
      </c>
      <c r="C46" s="0" t="n">
        <v>517628.3357448</v>
      </c>
      <c r="D46" s="0" t="n">
        <v>751338.255394742</v>
      </c>
      <c r="E46" s="2" t="n">
        <v>523126.082089706</v>
      </c>
      <c r="F46" s="0" t="n">
        <f aca="false">AVERAGE(B46:E46)</f>
        <v>567675.412578619</v>
      </c>
      <c r="G46" s="0" t="n">
        <f aca="false">STDEV(B46:E46)</f>
        <v>124035.240300783</v>
      </c>
      <c r="H46" s="2" t="n">
        <f aca="false">G46/F46</f>
        <v>0.218496763383432</v>
      </c>
      <c r="I46" s="0" t="n">
        <v>0.461205776205566</v>
      </c>
      <c r="J46" s="0" t="n">
        <f aca="false">F46/wt_glu!F46</f>
        <v>0.918154130247737</v>
      </c>
      <c r="K46" s="3" t="n">
        <v>46</v>
      </c>
      <c r="L46" s="4" t="n">
        <f aca="false">MIN(I46*69/K46,L47)</f>
        <v>0.69180866430835</v>
      </c>
    </row>
    <row r="47" customFormat="false" ht="15" hidden="false" customHeight="false" outlineLevel="0" collapsed="false">
      <c r="A47" s="2" t="s">
        <v>71</v>
      </c>
      <c r="B47" s="0" t="n">
        <v>1355924.28781634</v>
      </c>
      <c r="C47" s="0" t="n">
        <v>2053712.59794437</v>
      </c>
      <c r="D47" s="0" t="n">
        <v>1838843.92266691</v>
      </c>
      <c r="E47" s="2" t="n">
        <v>1141076.7708007</v>
      </c>
      <c r="F47" s="0" t="n">
        <f aca="false">AVERAGE(B47:E47)</f>
        <v>1597389.39480708</v>
      </c>
      <c r="G47" s="0" t="n">
        <f aca="false">STDEV(B47:E47)</f>
        <v>421528.078727514</v>
      </c>
      <c r="H47" s="2" t="n">
        <f aca="false">G47/F47</f>
        <v>0.263885612423527</v>
      </c>
      <c r="I47" s="0" t="n">
        <v>0.516833018746191</v>
      </c>
      <c r="J47" s="0" t="n">
        <f aca="false">F47/wt_glu!F47</f>
        <v>0.867780907432753</v>
      </c>
      <c r="K47" s="3" t="n">
        <v>47</v>
      </c>
      <c r="L47" s="4" t="n">
        <f aca="false">MIN(I47*69/K47,L48)</f>
        <v>0.749007207587101</v>
      </c>
    </row>
    <row r="48" customFormat="false" ht="15" hidden="false" customHeight="false" outlineLevel="0" collapsed="false">
      <c r="A48" s="2" t="s">
        <v>72</v>
      </c>
      <c r="B48" s="0" t="n">
        <v>6254573.58607783</v>
      </c>
      <c r="C48" s="0" t="n">
        <v>6168269.7909028</v>
      </c>
      <c r="D48" s="0" t="n">
        <v>7113906.119673</v>
      </c>
      <c r="E48" s="2" t="n">
        <v>4972960.12855735</v>
      </c>
      <c r="F48" s="0" t="n">
        <f aca="false">AVERAGE(B48:E48)</f>
        <v>6127427.40630274</v>
      </c>
      <c r="G48" s="0" t="n">
        <f aca="false">STDEV(B48:E48)</f>
        <v>880107.796187246</v>
      </c>
      <c r="H48" s="2" t="n">
        <f aca="false">G48/F48</f>
        <v>0.143634144940168</v>
      </c>
      <c r="I48" s="0" t="n">
        <v>0.525494070406564</v>
      </c>
      <c r="J48" s="0" t="n">
        <f aca="false">F48/wt_glu!F48</f>
        <v>1.05416603177428</v>
      </c>
      <c r="K48" s="3" t="n">
        <v>48</v>
      </c>
      <c r="L48" s="4" t="n">
        <f aca="false">MIN(I48*69/K48,L49)</f>
        <v>0.749007207587101</v>
      </c>
    </row>
    <row r="49" customFormat="false" ht="15" hidden="false" customHeight="false" outlineLevel="0" collapsed="false">
      <c r="A49" s="2" t="s">
        <v>73</v>
      </c>
      <c r="B49" s="0" t="n">
        <v>244380657.916855</v>
      </c>
      <c r="C49" s="0" t="n">
        <v>149398265.309842</v>
      </c>
      <c r="D49" s="0" t="n">
        <v>197340352.640924</v>
      </c>
      <c r="E49" s="2" t="n">
        <v>129362250.844599</v>
      </c>
      <c r="F49" s="0" t="n">
        <f aca="false">AVERAGE(B49:E49)</f>
        <v>180120381.678055</v>
      </c>
      <c r="G49" s="0" t="n">
        <f aca="false">STDEV(B49:E49)</f>
        <v>51465673.9393588</v>
      </c>
      <c r="H49" s="2" t="n">
        <f aca="false">G49/F49</f>
        <v>0.285729318691696</v>
      </c>
      <c r="I49" s="0" t="n">
        <v>0.531903669156057</v>
      </c>
      <c r="J49" s="0" t="n">
        <f aca="false">F49/wt_glu!F49</f>
        <v>0.892629869162085</v>
      </c>
      <c r="K49" s="3" t="n">
        <v>49</v>
      </c>
      <c r="L49" s="4" t="n">
        <f aca="false">MIN(I49*69/K49,L50)</f>
        <v>0.749007207587101</v>
      </c>
    </row>
    <row r="50" customFormat="false" ht="15" hidden="false" customHeight="false" outlineLevel="0" collapsed="false">
      <c r="A50" s="2" t="s">
        <v>74</v>
      </c>
      <c r="B50" s="0" t="n">
        <v>26430971.5557904</v>
      </c>
      <c r="C50" s="0" t="n">
        <v>20625724.9745759</v>
      </c>
      <c r="D50" s="0" t="n">
        <v>30440942.866258</v>
      </c>
      <c r="E50" s="2" t="n">
        <v>16560149.3120452</v>
      </c>
      <c r="F50" s="0" t="n">
        <f aca="false">AVERAGE(B50:E50)</f>
        <v>23514447.1771674</v>
      </c>
      <c r="G50" s="0" t="n">
        <f aca="false">STDEV(B50:E50)</f>
        <v>6142459.65236189</v>
      </c>
      <c r="H50" s="2" t="n">
        <f aca="false">G50/F50</f>
        <v>0.261220670257825</v>
      </c>
      <c r="I50" s="0" t="n">
        <v>0.545076608321611</v>
      </c>
      <c r="J50" s="0" t="n">
        <f aca="false">F50/wt_glu!F50</f>
        <v>0.906053493969432</v>
      </c>
      <c r="K50" s="3" t="n">
        <v>50</v>
      </c>
      <c r="L50" s="4" t="n">
        <f aca="false">MIN(I50*69/K50,L51)</f>
        <v>0.752205719483823</v>
      </c>
    </row>
    <row r="51" customFormat="false" ht="15" hidden="false" customHeight="false" outlineLevel="0" collapsed="false">
      <c r="A51" s="2" t="s">
        <v>75</v>
      </c>
      <c r="B51" s="0" t="n">
        <v>1993558.68624358</v>
      </c>
      <c r="C51" s="0" t="n">
        <v>2752314.26209558</v>
      </c>
      <c r="D51" s="0" t="n">
        <v>2831141.43130772</v>
      </c>
      <c r="E51" s="2" t="n">
        <v>997751.760971137</v>
      </c>
      <c r="F51" s="0" t="n">
        <f aca="false">AVERAGE(B51:E51)</f>
        <v>2143691.5351545</v>
      </c>
      <c r="G51" s="0" t="n">
        <f aca="false">STDEV(B51:E51)</f>
        <v>852198.494453766</v>
      </c>
      <c r="H51" s="2" t="n">
        <f aca="false">G51/F51</f>
        <v>0.397537836241138</v>
      </c>
      <c r="I51" s="0" t="n">
        <v>0.562210484181245</v>
      </c>
      <c r="J51" s="0" t="n">
        <f aca="false">F51/wt_glu!F51</f>
        <v>1.15018169909458</v>
      </c>
      <c r="K51" s="3" t="n">
        <v>51</v>
      </c>
      <c r="L51" s="4" t="n">
        <f aca="false">MIN(I51*69/K51,L52)</f>
        <v>0.760637713892272</v>
      </c>
    </row>
    <row r="52" customFormat="false" ht="15" hidden="false" customHeight="false" outlineLevel="0" collapsed="false">
      <c r="A52" s="2" t="s">
        <v>76</v>
      </c>
      <c r="B52" s="0" t="n">
        <v>19726613.7581699</v>
      </c>
      <c r="C52" s="0" t="n">
        <v>34637323.1218495</v>
      </c>
      <c r="D52" s="0" t="n">
        <v>23511035.6446797</v>
      </c>
      <c r="E52" s="2" t="n">
        <v>21566603.4678634</v>
      </c>
      <c r="F52" s="0" t="n">
        <f aca="false">AVERAGE(B52:E52)</f>
        <v>24860393.9981406</v>
      </c>
      <c r="G52" s="0" t="n">
        <f aca="false">STDEV(B52:E52)</f>
        <v>6698603.50286385</v>
      </c>
      <c r="H52" s="2" t="n">
        <f aca="false">G52/F52</f>
        <v>0.269448806940262</v>
      </c>
      <c r="I52" s="0" t="n">
        <v>0.57918108065674</v>
      </c>
      <c r="J52" s="0" t="n">
        <f aca="false">F52/wt_glu!F52</f>
        <v>1.14574121809106</v>
      </c>
      <c r="K52" s="3" t="n">
        <v>52</v>
      </c>
      <c r="L52" s="4" t="n">
        <f aca="false">MIN(I52*69/K52,L53)</f>
        <v>0.768528741640674</v>
      </c>
    </row>
    <row r="53" customFormat="false" ht="15" hidden="false" customHeight="false" outlineLevel="0" collapsed="false">
      <c r="A53" s="2" t="s">
        <v>77</v>
      </c>
      <c r="B53" s="0" t="n">
        <v>24791127.3966618</v>
      </c>
      <c r="C53" s="0" t="n">
        <v>35115631.4872998</v>
      </c>
      <c r="D53" s="0" t="n">
        <v>24434587.7685765</v>
      </c>
      <c r="E53" s="2" t="n">
        <v>26461908.0006872</v>
      </c>
      <c r="F53" s="0" t="n">
        <f aca="false">AVERAGE(B53:E53)</f>
        <v>27700813.6633063</v>
      </c>
      <c r="G53" s="0" t="n">
        <f aca="false">STDEV(B53:E53)</f>
        <v>5021583.95892453</v>
      </c>
      <c r="H53" s="2" t="n">
        <f aca="false">G53/F53</f>
        <v>0.181279294534815</v>
      </c>
      <c r="I53" s="0" t="n">
        <v>0.637997595281424</v>
      </c>
      <c r="J53" s="0" t="n">
        <f aca="false">F53/wt_glu!F53</f>
        <v>1.07960013530663</v>
      </c>
      <c r="K53" s="3" t="n">
        <v>53</v>
      </c>
      <c r="L53" s="4" t="n">
        <f aca="false">MIN(I53*69/K53,L54)</f>
        <v>0.80226848214647</v>
      </c>
    </row>
    <row r="54" customFormat="false" ht="15" hidden="false" customHeight="false" outlineLevel="0" collapsed="false">
      <c r="A54" s="2" t="s">
        <v>78</v>
      </c>
      <c r="B54" s="0" t="n">
        <v>16320497.9094041</v>
      </c>
      <c r="C54" s="0" t="n">
        <v>19332399.6592332</v>
      </c>
      <c r="D54" s="0" t="n">
        <v>17997175.4862221</v>
      </c>
      <c r="E54" s="2" t="n">
        <v>22821473.6741423</v>
      </c>
      <c r="F54" s="0" t="n">
        <f aca="false">AVERAGE(B54:E54)</f>
        <v>19117886.6822504</v>
      </c>
      <c r="G54" s="0" t="n">
        <f aca="false">STDEV(B54:E54)</f>
        <v>2759465.5252515</v>
      </c>
      <c r="H54" s="2" t="n">
        <f aca="false">G54/F54</f>
        <v>0.144339464456261</v>
      </c>
      <c r="I54" s="0" t="n">
        <v>0.648300436379679</v>
      </c>
      <c r="J54" s="0" t="n">
        <f aca="false">F54/wt_glu!F54</f>
        <v>0.945779607420302</v>
      </c>
      <c r="K54" s="3" t="n">
        <v>54</v>
      </c>
      <c r="L54" s="4" t="n">
        <f aca="false">MIN(I54*69/K54,L55)</f>
        <v>0.80226848214647</v>
      </c>
    </row>
    <row r="55" customFormat="false" ht="15" hidden="false" customHeight="false" outlineLevel="0" collapsed="false">
      <c r="A55" s="2" t="s">
        <v>79</v>
      </c>
      <c r="B55" s="0" t="n">
        <v>15118626.0022761</v>
      </c>
      <c r="C55" s="0" t="n">
        <v>16328787.0146735</v>
      </c>
      <c r="D55" s="0" t="n">
        <v>14408290.0381319</v>
      </c>
      <c r="E55" s="2" t="n">
        <v>13363631.3882826</v>
      </c>
      <c r="F55" s="0" t="n">
        <f aca="false">AVERAGE(B55:E55)</f>
        <v>14804833.610841</v>
      </c>
      <c r="G55" s="0" t="n">
        <f aca="false">STDEV(B55:E55)</f>
        <v>1245687.26590845</v>
      </c>
      <c r="H55" s="2" t="n">
        <f aca="false">G55/F55</f>
        <v>0.0841405785875416</v>
      </c>
      <c r="I55" s="0" t="n">
        <v>0.653826562884156</v>
      </c>
      <c r="J55" s="0" t="n">
        <f aca="false">F55/wt_glu!F55</f>
        <v>1.0495431976308</v>
      </c>
      <c r="K55" s="3" t="n">
        <v>55</v>
      </c>
      <c r="L55" s="4" t="n">
        <f aca="false">MIN(I55*69/K55,L56)</f>
        <v>0.80226848214647</v>
      </c>
    </row>
    <row r="56" customFormat="false" ht="15" hidden="false" customHeight="false" outlineLevel="0" collapsed="false">
      <c r="A56" s="2" t="s">
        <v>80</v>
      </c>
      <c r="B56" s="0" t="n">
        <v>37034854.6124427</v>
      </c>
      <c r="C56" s="0" t="n">
        <v>34574192.555624</v>
      </c>
      <c r="D56" s="0" t="n">
        <v>36811491.7990347</v>
      </c>
      <c r="E56" s="2" t="n">
        <v>32280953.7227205</v>
      </c>
      <c r="F56" s="0" t="n">
        <f aca="false">AVERAGE(B56:E56)</f>
        <v>35175373.1724555</v>
      </c>
      <c r="G56" s="0" t="n">
        <f aca="false">STDEV(B56:E56)</f>
        <v>2226629.55090981</v>
      </c>
      <c r="H56" s="2" t="n">
        <f aca="false">G56/F56</f>
        <v>0.0633008082101429</v>
      </c>
      <c r="I56" s="0" t="n">
        <v>0.654373864190118</v>
      </c>
      <c r="J56" s="0" t="n">
        <f aca="false">F56/wt_glu!F56</f>
        <v>1.04162780492832</v>
      </c>
      <c r="K56" s="3" t="n">
        <v>56</v>
      </c>
      <c r="L56" s="4" t="n">
        <f aca="false">MIN(I56*69/K56,L57)</f>
        <v>0.80226848214647</v>
      </c>
    </row>
    <row r="57" customFormat="false" ht="15" hidden="false" customHeight="false" outlineLevel="0" collapsed="false">
      <c r="A57" s="2" t="s">
        <v>81</v>
      </c>
      <c r="B57" s="0" t="n">
        <v>375011543.545653</v>
      </c>
      <c r="C57" s="0" t="n">
        <v>304975016.302317</v>
      </c>
      <c r="D57" s="0" t="n">
        <v>170162456.5454</v>
      </c>
      <c r="E57" s="2" t="n">
        <v>263794063.772187</v>
      </c>
      <c r="F57" s="0" t="n">
        <f aca="false">AVERAGE(B57:E57)</f>
        <v>278485770.041389</v>
      </c>
      <c r="G57" s="0" t="n">
        <f aca="false">STDEV(B57:E57)</f>
        <v>85573928.2685238</v>
      </c>
      <c r="H57" s="2" t="n">
        <f aca="false">G57/F57</f>
        <v>0.307282947548112</v>
      </c>
      <c r="I57" s="0" t="n">
        <v>0.662743528729693</v>
      </c>
      <c r="J57" s="0" t="n">
        <f aca="false">F57/wt_glu!F57</f>
        <v>0.896133621296144</v>
      </c>
      <c r="K57" s="3" t="n">
        <v>57</v>
      </c>
      <c r="L57" s="4" t="n">
        <f aca="false">MIN(I57*69/K57,L58)</f>
        <v>0.80226848214647</v>
      </c>
    </row>
    <row r="58" customFormat="false" ht="15" hidden="false" customHeight="false" outlineLevel="0" collapsed="false">
      <c r="A58" s="2" t="s">
        <v>82</v>
      </c>
      <c r="B58" s="0" t="n">
        <v>33725972.6913983</v>
      </c>
      <c r="C58" s="0" t="n">
        <v>38287760.3639529</v>
      </c>
      <c r="D58" s="0" t="n">
        <v>61109611.9266819</v>
      </c>
      <c r="E58" s="2" t="n">
        <v>25004418.663777</v>
      </c>
      <c r="F58" s="0" t="n">
        <f aca="false">AVERAGE(B58:E58)</f>
        <v>39531940.9114525</v>
      </c>
      <c r="G58" s="0" t="n">
        <f aca="false">STDEV(B58:E58)</f>
        <v>15404566.869441</v>
      </c>
      <c r="H58" s="2" t="n">
        <f aca="false">G58/F58</f>
        <v>0.389673932376495</v>
      </c>
      <c r="I58" s="0" t="n">
        <v>0.694101616212912</v>
      </c>
      <c r="J58" s="0" t="n">
        <f aca="false">F58/wt_glu!F58</f>
        <v>0.924562971539454</v>
      </c>
      <c r="K58" s="3" t="n">
        <v>58</v>
      </c>
      <c r="L58" s="4" t="n">
        <f aca="false">MIN(I58*69/K58,L59)</f>
        <v>0.825741577908465</v>
      </c>
    </row>
    <row r="59" customFormat="false" ht="15" hidden="false" customHeight="false" outlineLevel="0" collapsed="false">
      <c r="A59" s="2" t="s">
        <v>83</v>
      </c>
      <c r="B59" s="0" t="n">
        <v>4652843.61099076</v>
      </c>
      <c r="C59" s="0" t="n">
        <v>6706782.28658075</v>
      </c>
      <c r="D59" s="0" t="n">
        <v>4897522.80956863</v>
      </c>
      <c r="E59" s="2" t="n">
        <v>2896170.11149248</v>
      </c>
      <c r="F59" s="0" t="n">
        <f aca="false">AVERAGE(B59:E59)</f>
        <v>4788329.70465815</v>
      </c>
      <c r="G59" s="0" t="n">
        <f aca="false">STDEV(B59:E59)</f>
        <v>1558953.47918955</v>
      </c>
      <c r="H59" s="2" t="n">
        <f aca="false">G59/F59</f>
        <v>0.325573545546159</v>
      </c>
      <c r="I59" s="0" t="n">
        <v>0.719026600579112</v>
      </c>
      <c r="J59" s="0" t="n">
        <f aca="false">F59/wt_glu!F59</f>
        <v>0.928503659085419</v>
      </c>
      <c r="K59" s="3" t="n">
        <v>59</v>
      </c>
      <c r="L59" s="4" t="n">
        <f aca="false">MIN(I59*69/K59,L60)</f>
        <v>0.840895515931504</v>
      </c>
    </row>
    <row r="60" customFormat="false" ht="15" hidden="false" customHeight="false" outlineLevel="0" collapsed="false">
      <c r="A60" s="2" t="s">
        <v>84</v>
      </c>
      <c r="B60" s="0" t="n">
        <v>50639883.0677723</v>
      </c>
      <c r="C60" s="0" t="n">
        <v>41512600.5492162</v>
      </c>
      <c r="D60" s="0" t="n">
        <v>77317994.4793522</v>
      </c>
      <c r="E60" s="2" t="n">
        <v>49074559.2396929</v>
      </c>
      <c r="F60" s="0" t="n">
        <f aca="false">AVERAGE(B60:E60)</f>
        <v>54636259.3340084</v>
      </c>
      <c r="G60" s="0" t="n">
        <f aca="false">STDEV(B60:E60)</f>
        <v>15637508.9693939</v>
      </c>
      <c r="H60" s="2" t="n">
        <f aca="false">G60/F60</f>
        <v>0.286211193079617</v>
      </c>
      <c r="I60" s="0" t="n">
        <v>0.773888931999872</v>
      </c>
      <c r="J60" s="0" t="n">
        <f aca="false">F60/wt_glu!F60</f>
        <v>0.928289704452702</v>
      </c>
      <c r="K60" s="3" t="n">
        <v>60</v>
      </c>
      <c r="L60" s="4" t="n">
        <f aca="false">MIN(I60*69/K60,L61)</f>
        <v>0.889972271799853</v>
      </c>
    </row>
    <row r="61" customFormat="false" ht="15" hidden="false" customHeight="false" outlineLevel="0" collapsed="false">
      <c r="A61" s="2" t="s">
        <v>85</v>
      </c>
      <c r="B61" s="0" t="n">
        <v>6858673.23387145</v>
      </c>
      <c r="C61" s="0" t="n">
        <v>7528551.89180941</v>
      </c>
      <c r="D61" s="0" t="n">
        <v>8426203.00572399</v>
      </c>
      <c r="E61" s="2" t="n">
        <v>4222692.18796722</v>
      </c>
      <c r="F61" s="0" t="n">
        <f aca="false">AVERAGE(B61:E61)</f>
        <v>6759030.07984302</v>
      </c>
      <c r="G61" s="0" t="n">
        <f aca="false">STDEV(B61:E61)</f>
        <v>1808735.10533303</v>
      </c>
      <c r="H61" s="2" t="n">
        <f aca="false">G61/F61</f>
        <v>0.267602760154463</v>
      </c>
      <c r="I61" s="0" t="n">
        <v>0.808482898639863</v>
      </c>
      <c r="J61" s="0" t="n">
        <f aca="false">F61/wt_glu!F61</f>
        <v>1.03958058801034</v>
      </c>
      <c r="K61" s="3" t="n">
        <v>61</v>
      </c>
      <c r="L61" s="4" t="n">
        <f aca="false">MIN(I61*69/K61,L62)</f>
        <v>0.91451344272378</v>
      </c>
    </row>
    <row r="62" customFormat="false" ht="15" hidden="false" customHeight="false" outlineLevel="0" collapsed="false">
      <c r="A62" s="2" t="s">
        <v>86</v>
      </c>
      <c r="B62" s="0" t="n">
        <v>1155553.67165784</v>
      </c>
      <c r="C62" s="0" t="n">
        <v>1815432.77227216</v>
      </c>
      <c r="D62" s="0" t="n">
        <v>1834430.86148994</v>
      </c>
      <c r="E62" s="2" t="n">
        <v>2171419.35056632</v>
      </c>
      <c r="F62" s="0" t="n">
        <f aca="false">AVERAGE(B62:E62)</f>
        <v>1744209.16399657</v>
      </c>
      <c r="G62" s="0" t="n">
        <f aca="false">STDEV(B62:E62)</f>
        <v>425141.776055899</v>
      </c>
      <c r="H62" s="2" t="n">
        <f aca="false">G62/F62</f>
        <v>0.24374472100683</v>
      </c>
      <c r="I62" s="0" t="n">
        <v>0.830421079218099</v>
      </c>
      <c r="J62" s="0" t="n">
        <f aca="false">F62/wt_glu!F62</f>
        <v>1.03599684522173</v>
      </c>
      <c r="K62" s="3" t="n">
        <v>62</v>
      </c>
      <c r="L62" s="4" t="n">
        <f aca="false">MIN(I62*69/K62,L63)</f>
        <v>0.924178297839497</v>
      </c>
    </row>
    <row r="63" customFormat="false" ht="15" hidden="false" customHeight="false" outlineLevel="0" collapsed="false">
      <c r="A63" s="2" t="s">
        <v>87</v>
      </c>
      <c r="B63" s="0" t="n">
        <v>5428585.34852829</v>
      </c>
      <c r="C63" s="0" t="n">
        <v>5409871.0460679</v>
      </c>
      <c r="D63" s="0" t="n">
        <v>8109102.69947394</v>
      </c>
      <c r="E63" s="2" t="n">
        <v>5999724.52457431</v>
      </c>
      <c r="F63" s="0" t="n">
        <f aca="false">AVERAGE(B63:E63)</f>
        <v>6236820.90466111</v>
      </c>
      <c r="G63" s="0" t="n">
        <f aca="false">STDEV(B63:E63)</f>
        <v>1277855.57288535</v>
      </c>
      <c r="H63" s="2" t="n">
        <f aca="false">G63/F63</f>
        <v>0.204888931784196</v>
      </c>
      <c r="I63" s="0" t="n">
        <v>0.870667258530088</v>
      </c>
      <c r="J63" s="0" t="n">
        <f aca="false">F63/wt_glu!F63</f>
        <v>0.980278667349395</v>
      </c>
      <c r="K63" s="3" t="n">
        <v>63</v>
      </c>
      <c r="L63" s="4" t="n">
        <f aca="false">MIN(I63*69/K63,L64)</f>
        <v>0.937698151121237</v>
      </c>
    </row>
    <row r="64" customFormat="false" ht="15" hidden="false" customHeight="false" outlineLevel="0" collapsed="false">
      <c r="A64" s="2" t="s">
        <v>88</v>
      </c>
      <c r="B64" s="0" t="n">
        <v>9717687.26663831</v>
      </c>
      <c r="C64" s="0" t="n">
        <v>10176524.8112807</v>
      </c>
      <c r="D64" s="0" t="n">
        <v>12411659.225268</v>
      </c>
      <c r="E64" s="2" t="n">
        <v>8090252.53271036</v>
      </c>
      <c r="F64" s="0" t="n">
        <f aca="false">AVERAGE(B64:E64)</f>
        <v>10099030.9589743</v>
      </c>
      <c r="G64" s="0" t="n">
        <f aca="false">STDEV(B64:E64)</f>
        <v>1782775.79191494</v>
      </c>
      <c r="H64" s="2" t="n">
        <f aca="false">G64/F64</f>
        <v>0.176529391696804</v>
      </c>
      <c r="I64" s="0" t="n">
        <v>0.878211473520233</v>
      </c>
      <c r="J64" s="0" t="n">
        <f aca="false">F64/wt_glu!F64</f>
        <v>0.981761315218709</v>
      </c>
      <c r="K64" s="3" t="n">
        <v>64</v>
      </c>
      <c r="L64" s="4" t="n">
        <f aca="false">MIN(I64*69/K64,L65)</f>
        <v>0.937698151121237</v>
      </c>
    </row>
    <row r="65" customFormat="false" ht="15" hidden="false" customHeight="false" outlineLevel="0" collapsed="false">
      <c r="A65" s="2" t="s">
        <v>89</v>
      </c>
      <c r="B65" s="0" t="n">
        <v>38611086.5980272</v>
      </c>
      <c r="C65" s="0" t="n">
        <v>38840972.8906866</v>
      </c>
      <c r="D65" s="0" t="n">
        <v>55291871.0615434</v>
      </c>
      <c r="E65" s="2" t="n">
        <v>29045384.696052</v>
      </c>
      <c r="F65" s="0" t="n">
        <f aca="false">AVERAGE(B65:E65)</f>
        <v>40447328.8115773</v>
      </c>
      <c r="G65" s="0" t="n">
        <f aca="false">STDEV(B65:E65)</f>
        <v>10898270.9490389</v>
      </c>
      <c r="H65" s="2" t="n">
        <f aca="false">G65/F65</f>
        <v>0.269443527403457</v>
      </c>
      <c r="I65" s="0" t="n">
        <v>0.88333883801276</v>
      </c>
      <c r="J65" s="0" t="n">
        <f aca="false">F65/wt_glu!F65</f>
        <v>0.977195253276749</v>
      </c>
      <c r="K65" s="3" t="n">
        <v>65</v>
      </c>
      <c r="L65" s="4" t="n">
        <f aca="false">MIN(I65*69/K65,L66)</f>
        <v>0.937698151121237</v>
      </c>
    </row>
    <row r="66" customFormat="false" ht="15" hidden="false" customHeight="false" outlineLevel="0" collapsed="false">
      <c r="A66" s="2" t="s">
        <v>90</v>
      </c>
      <c r="B66" s="0" t="n">
        <v>4701282.72654318</v>
      </c>
      <c r="C66" s="0" t="n">
        <v>4022103.84391485</v>
      </c>
      <c r="D66" s="0" t="n">
        <v>6550548.28234313</v>
      </c>
      <c r="E66" s="2" t="n">
        <v>4986527.72653637</v>
      </c>
      <c r="F66" s="0" t="n">
        <f aca="false">AVERAGE(B66:E66)</f>
        <v>5065115.64483438</v>
      </c>
      <c r="G66" s="0" t="n">
        <f aca="false">STDEV(B66:E66)</f>
        <v>1069724.91647281</v>
      </c>
      <c r="H66" s="2" t="n">
        <f aca="false">G66/F66</f>
        <v>0.211194569182989</v>
      </c>
      <c r="I66" s="0" t="n">
        <v>0.940004582003424</v>
      </c>
      <c r="J66" s="0" t="n">
        <f aca="false">F66/wt_glu!F66</f>
        <v>1.01010475416473</v>
      </c>
      <c r="K66" s="3" t="n">
        <v>66</v>
      </c>
      <c r="L66" s="4" t="n">
        <f aca="false">MIN(I66*69/K66,L67)</f>
        <v>0.974569377356784</v>
      </c>
    </row>
    <row r="67" customFormat="false" ht="15" hidden="false" customHeight="false" outlineLevel="0" collapsed="false">
      <c r="A67" s="2" t="s">
        <v>91</v>
      </c>
      <c r="B67" s="0" t="n">
        <v>46857003.2614993</v>
      </c>
      <c r="C67" s="0" t="n">
        <v>45695451.6754113</v>
      </c>
      <c r="D67" s="0" t="n">
        <v>43733330.4940111</v>
      </c>
      <c r="E67" s="2" t="n">
        <v>50453123.4676294</v>
      </c>
      <c r="F67" s="0" t="n">
        <f aca="false">AVERAGE(B67:E67)</f>
        <v>46684727.2246378</v>
      </c>
      <c r="G67" s="0" t="n">
        <f aca="false">STDEV(B67:E67)</f>
        <v>2823703.12715539</v>
      </c>
      <c r="H67" s="2" t="n">
        <f aca="false">G67/F67</f>
        <v>0.0604845159224831</v>
      </c>
      <c r="I67" s="0" t="n">
        <v>0.946320989607312</v>
      </c>
      <c r="J67" s="0" t="n">
        <f aca="false">F67/wt_glu!F67</f>
        <v>0.997232443075448</v>
      </c>
      <c r="K67" s="3" t="n">
        <v>67</v>
      </c>
      <c r="L67" s="4" t="n">
        <f aca="false">MIN(I67*69/K67,L68)</f>
        <v>0.974569377356784</v>
      </c>
    </row>
    <row r="68" customFormat="false" ht="15" hidden="false" customHeight="false" outlineLevel="0" collapsed="false">
      <c r="A68" s="2" t="s">
        <v>92</v>
      </c>
      <c r="B68" s="0" t="n">
        <v>9916168.41292906</v>
      </c>
      <c r="C68" s="0" t="n">
        <v>11082205.6449462</v>
      </c>
      <c r="D68" s="0" t="n">
        <v>9264986.14595257</v>
      </c>
      <c r="E68" s="2" t="n">
        <v>9431395.22643709</v>
      </c>
      <c r="F68" s="0" t="n">
        <f aca="false">AVERAGE(B68:E68)</f>
        <v>9923688.85756623</v>
      </c>
      <c r="G68" s="0" t="n">
        <f aca="false">STDEV(B68:E68)</f>
        <v>820256.054588292</v>
      </c>
      <c r="H68" s="2" t="n">
        <f aca="false">G68/F68</f>
        <v>0.0826563656278779</v>
      </c>
      <c r="I68" s="0" t="n">
        <v>0.970272063665062</v>
      </c>
      <c r="J68" s="0" t="n">
        <f aca="false">F68/wt_glu!F68</f>
        <v>1.00318583188742</v>
      </c>
      <c r="K68" s="3" t="n">
        <v>68</v>
      </c>
      <c r="L68" s="4" t="n">
        <f aca="false">MIN(I68*69/K68,L69)</f>
        <v>0.984540770483666</v>
      </c>
    </row>
    <row r="69" customFormat="false" ht="15" hidden="false" customHeight="false" outlineLevel="0" collapsed="false">
      <c r="K69" s="3"/>
      <c r="L69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I1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9" min="9" style="2" width="9.14"/>
  </cols>
  <sheetData>
    <row r="1" s="11" customFormat="true" ht="15" hidden="false" customHeight="false" outlineLevel="0" collapsed="false">
      <c r="A1" s="12"/>
      <c r="B1" s="6" t="s">
        <v>93</v>
      </c>
      <c r="C1" s="7" t="s">
        <v>94</v>
      </c>
      <c r="D1" s="7" t="s">
        <v>95</v>
      </c>
      <c r="E1" s="7" t="s">
        <v>96</v>
      </c>
      <c r="F1" s="7" t="s">
        <v>97</v>
      </c>
      <c r="G1" s="7" t="s">
        <v>98</v>
      </c>
      <c r="H1" s="7" t="s">
        <v>99</v>
      </c>
      <c r="I1" s="8" t="s">
        <v>100</v>
      </c>
      <c r="J1" s="9" t="s">
        <v>2</v>
      </c>
      <c r="K1" s="9" t="s">
        <v>4</v>
      </c>
      <c r="L1" s="5" t="s">
        <v>6</v>
      </c>
    </row>
    <row r="2" customFormat="false" ht="15" hidden="false" customHeight="false" outlineLevel="0" collapsed="false">
      <c r="A2" s="2" t="s">
        <v>72</v>
      </c>
      <c r="B2" s="0" t="n">
        <v>6164495.83688875</v>
      </c>
      <c r="C2" s="0" t="n">
        <v>3653220.96966879</v>
      </c>
      <c r="D2" s="0" t="n">
        <v>3245424.62369218</v>
      </c>
      <c r="E2" s="0" t="n">
        <v>5740683.40530313</v>
      </c>
      <c r="F2" s="0" t="n">
        <v>6067793.34603483</v>
      </c>
      <c r="G2" s="0" t="n">
        <v>5663439.83405123</v>
      </c>
      <c r="H2" s="0" t="n">
        <v>5737127.9866994</v>
      </c>
      <c r="I2" s="2" t="n">
        <v>6125137.64142792</v>
      </c>
      <c r="J2" s="0" t="n">
        <f aca="false">AVERAGE(B2:I2)</f>
        <v>5299665.45547078</v>
      </c>
      <c r="K2" s="0" t="n">
        <f aca="false">STDEV(B2:I2)</f>
        <v>1163015.9875614</v>
      </c>
      <c r="L2" s="0" t="n">
        <f aca="false">K2/J2</f>
        <v>0.219450830874773</v>
      </c>
    </row>
    <row r="3" customFormat="false" ht="15" hidden="false" customHeight="false" outlineLevel="0" collapsed="false">
      <c r="A3" s="2" t="s">
        <v>67</v>
      </c>
      <c r="B3" s="0" t="n">
        <v>21986849.9728908</v>
      </c>
      <c r="C3" s="0" t="n">
        <v>23714936.0120144</v>
      </c>
      <c r="D3" s="0" t="n">
        <v>23205095.6814274</v>
      </c>
      <c r="E3" s="0" t="n">
        <v>23619293.3474902</v>
      </c>
      <c r="F3" s="0" t="n">
        <v>25606054.2337321</v>
      </c>
      <c r="G3" s="0" t="n">
        <v>24091954.0718371</v>
      </c>
      <c r="H3" s="0" t="n">
        <v>26024783.2032261</v>
      </c>
      <c r="I3" s="2" t="n">
        <v>25127328.1425933</v>
      </c>
      <c r="J3" s="0" t="n">
        <f aca="false">AVERAGE(B3:I3)</f>
        <v>24172036.8331514</v>
      </c>
      <c r="K3" s="0" t="n">
        <f aca="false">STDEV(B3:I3)</f>
        <v>1343372.78510504</v>
      </c>
      <c r="L3" s="0" t="n">
        <f aca="false">K3/J3</f>
        <v>0.0555754897436956</v>
      </c>
    </row>
    <row r="4" customFormat="false" ht="15" hidden="false" customHeight="false" outlineLevel="0" collapsed="false">
      <c r="A4" s="2" t="s">
        <v>78</v>
      </c>
      <c r="B4" s="0" t="n">
        <v>17429206.024189</v>
      </c>
      <c r="C4" s="0" t="n">
        <v>17286204.9970345</v>
      </c>
      <c r="D4" s="0" t="n">
        <v>18370399.2350759</v>
      </c>
      <c r="E4" s="0" t="n">
        <v>18484277.678211</v>
      </c>
      <c r="F4" s="0" t="n">
        <v>19492415.4037335</v>
      </c>
      <c r="G4" s="0" t="n">
        <v>19371437.8941229</v>
      </c>
      <c r="H4" s="0" t="n">
        <v>19528020.7069281</v>
      </c>
      <c r="I4" s="2" t="n">
        <v>19956845.3893863</v>
      </c>
      <c r="J4" s="0" t="n">
        <f aca="false">AVERAGE(B4:I4)</f>
        <v>18739850.9160852</v>
      </c>
      <c r="K4" s="0" t="n">
        <f aca="false">STDEV(B4:I4)</f>
        <v>1007133.932169</v>
      </c>
      <c r="L4" s="0" t="n">
        <f aca="false">K4/J4</f>
        <v>0.0537428999130691</v>
      </c>
    </row>
    <row r="5" customFormat="false" ht="15" hidden="false" customHeight="false" outlineLevel="0" collapsed="false">
      <c r="A5" s="2" t="s">
        <v>77</v>
      </c>
      <c r="B5" s="0" t="n">
        <v>23821205.6712646</v>
      </c>
      <c r="C5" s="0" t="n">
        <v>23863521.8664734</v>
      </c>
      <c r="D5" s="0" t="n">
        <v>25050658.9332545</v>
      </c>
      <c r="E5" s="0" t="n">
        <v>26255847.4298783</v>
      </c>
      <c r="F5" s="0" t="n">
        <v>24903210.6384877</v>
      </c>
      <c r="G5" s="0" t="n">
        <v>25366937.6956219</v>
      </c>
      <c r="H5" s="0" t="n">
        <v>25834957.5708184</v>
      </c>
      <c r="I5" s="2" t="n">
        <v>26132992.0606353</v>
      </c>
      <c r="J5" s="0" t="n">
        <f aca="false">AVERAGE(B5:I5)</f>
        <v>25153666.4833043</v>
      </c>
      <c r="K5" s="0" t="n">
        <f aca="false">STDEV(B5:I5)</f>
        <v>940880.07546615</v>
      </c>
      <c r="L5" s="0" t="n">
        <f aca="false">K5/J5</f>
        <v>0.0374052854716293</v>
      </c>
    </row>
    <row r="6" customFormat="false" ht="15" hidden="false" customHeight="false" outlineLevel="0" collapsed="false">
      <c r="A6" s="2" t="s">
        <v>86</v>
      </c>
      <c r="B6" s="0" t="n">
        <v>1950217.61325177</v>
      </c>
      <c r="C6" s="0" t="n">
        <v>1879291.10570586</v>
      </c>
      <c r="D6" s="0" t="n">
        <v>1835441.76495091</v>
      </c>
      <c r="E6" s="0" t="n">
        <v>1713750.65366687</v>
      </c>
      <c r="F6" s="0" t="n">
        <v>1816714.85875374</v>
      </c>
      <c r="G6" s="0" t="n">
        <v>1810148.49773672</v>
      </c>
      <c r="H6" s="0" t="n">
        <v>1843813.57441688</v>
      </c>
      <c r="I6" s="2" t="n">
        <v>1923543.85531981</v>
      </c>
      <c r="J6" s="0" t="n">
        <f aca="false">AVERAGE(B6:I6)</f>
        <v>1846615.24047532</v>
      </c>
      <c r="K6" s="0" t="n">
        <f aca="false">STDEV(B6:I6)</f>
        <v>73415.3799225476</v>
      </c>
      <c r="L6" s="0" t="n">
        <f aca="false">K6/J6</f>
        <v>0.0397567280467426</v>
      </c>
    </row>
    <row r="7" customFormat="false" ht="15" hidden="false" customHeight="false" outlineLevel="0" collapsed="false">
      <c r="A7" s="2" t="s">
        <v>64</v>
      </c>
      <c r="B7" s="0" t="n">
        <v>16723493.9297343</v>
      </c>
      <c r="C7" s="0" t="n">
        <v>17003105.09154</v>
      </c>
      <c r="D7" s="0" t="n">
        <v>17788714.0739737</v>
      </c>
      <c r="E7" s="0" t="n">
        <v>18263323.5468373</v>
      </c>
      <c r="F7" s="0" t="n">
        <v>18120234.7165903</v>
      </c>
      <c r="G7" s="0" t="n">
        <v>18622886.00617</v>
      </c>
      <c r="H7" s="0" t="n">
        <v>19616599.7872953</v>
      </c>
      <c r="I7" s="2" t="n">
        <v>19246419.7560323</v>
      </c>
      <c r="J7" s="0" t="n">
        <f aca="false">AVERAGE(B7:I7)</f>
        <v>18173097.1135217</v>
      </c>
      <c r="K7" s="0" t="n">
        <f aca="false">STDEV(B7:I7)</f>
        <v>1004770.60618581</v>
      </c>
      <c r="L7" s="0" t="n">
        <f aca="false">K7/J7</f>
        <v>0.0552889031467406</v>
      </c>
    </row>
    <row r="8" customFormat="false" ht="15" hidden="false" customHeight="false" outlineLevel="0" collapsed="false">
      <c r="A8" s="2" t="s">
        <v>80</v>
      </c>
      <c r="B8" s="0" t="n">
        <v>34965545.7244431</v>
      </c>
      <c r="C8" s="0" t="n">
        <v>35578382.5973366</v>
      </c>
      <c r="D8" s="0" t="n">
        <v>36095053.3864212</v>
      </c>
      <c r="E8" s="0" t="n">
        <v>33008353.5377456</v>
      </c>
      <c r="F8" s="0" t="n">
        <v>35065788.5901915</v>
      </c>
      <c r="G8" s="0" t="n">
        <v>34256244.2082037</v>
      </c>
      <c r="H8" s="0" t="n">
        <v>33992485.0287506</v>
      </c>
      <c r="I8" s="2" t="n">
        <v>34705630.227815</v>
      </c>
      <c r="J8" s="0" t="n">
        <f aca="false">AVERAGE(B8:I8)</f>
        <v>34708435.4126134</v>
      </c>
      <c r="K8" s="0" t="n">
        <f aca="false">STDEV(B8:I8)</f>
        <v>962190.403141526</v>
      </c>
      <c r="L8" s="0" t="n">
        <f aca="false">K8/J8</f>
        <v>0.0277220909471435</v>
      </c>
    </row>
    <row r="9" customFormat="false" ht="15" hidden="false" customHeight="false" outlineLevel="0" collapsed="false">
      <c r="A9" s="2" t="s">
        <v>70</v>
      </c>
      <c r="B9" s="0" t="n">
        <v>667604.821475886</v>
      </c>
      <c r="C9" s="0" t="n">
        <v>708747.404543271</v>
      </c>
      <c r="D9" s="0" t="n">
        <v>681286.043448698</v>
      </c>
      <c r="E9" s="0" t="n">
        <v>708716.541859002</v>
      </c>
      <c r="F9" s="0" t="n">
        <v>765991.929828866</v>
      </c>
      <c r="G9" s="0" t="n">
        <v>701326.433703108</v>
      </c>
      <c r="H9" s="0" t="n">
        <v>798020.785805845</v>
      </c>
      <c r="I9" s="2" t="n">
        <v>779033.296005216</v>
      </c>
      <c r="J9" s="0" t="n">
        <f aca="false">AVERAGE(B9:I9)</f>
        <v>726340.907083737</v>
      </c>
      <c r="K9" s="0" t="n">
        <f aca="false">STDEV(B9:I9)</f>
        <v>48125.4883730833</v>
      </c>
      <c r="L9" s="0" t="n">
        <f aca="false">K9/J9</f>
        <v>0.0662574390396205</v>
      </c>
    </row>
    <row r="10" customFormat="false" ht="15" hidden="false" customHeight="false" outlineLevel="0" collapsed="false">
      <c r="A10" s="2" t="s">
        <v>65</v>
      </c>
      <c r="B10" s="0" t="n">
        <v>1503138.59418259</v>
      </c>
      <c r="C10" s="0" t="n">
        <v>1681736.3995115</v>
      </c>
      <c r="D10" s="0" t="n">
        <v>1742981.99167198</v>
      </c>
      <c r="E10" s="0" t="n">
        <v>1734930.46768187</v>
      </c>
      <c r="F10" s="0" t="n">
        <v>1808150.7813811</v>
      </c>
      <c r="G10" s="0" t="n">
        <v>1993293.60953533</v>
      </c>
      <c r="H10" s="0" t="n">
        <v>2365177.12422874</v>
      </c>
      <c r="I10" s="2" t="n">
        <v>2277572.15199235</v>
      </c>
      <c r="J10" s="0" t="n">
        <f aca="false">AVERAGE(B10:I10)</f>
        <v>1888372.64002318</v>
      </c>
      <c r="K10" s="0" t="n">
        <f aca="false">STDEV(B10:I10)</f>
        <v>300487.575110672</v>
      </c>
      <c r="L10" s="0" t="n">
        <f aca="false">K10/J10</f>
        <v>0.159125147622867</v>
      </c>
    </row>
    <row r="11" customFormat="false" ht="15" hidden="false" customHeight="false" outlineLevel="0" collapsed="false">
      <c r="A11" s="2" t="s">
        <v>92</v>
      </c>
      <c r="B11" s="0" t="n">
        <v>9575605.7260989</v>
      </c>
      <c r="C11" s="0" t="n">
        <v>8821583.62513426</v>
      </c>
      <c r="D11" s="0" t="n">
        <v>9292224.13439987</v>
      </c>
      <c r="E11" s="0" t="n">
        <v>7999615.39581105</v>
      </c>
      <c r="F11" s="0" t="n">
        <v>8173005.2665115</v>
      </c>
      <c r="G11" s="0" t="n">
        <v>9919544.78406706</v>
      </c>
      <c r="H11" s="0" t="n">
        <v>9162749.92137297</v>
      </c>
      <c r="I11" s="2" t="n">
        <v>9199733.93678849</v>
      </c>
      <c r="J11" s="0" t="n">
        <f aca="false">AVERAGE(B11:I11)</f>
        <v>9018007.84877301</v>
      </c>
      <c r="K11" s="0" t="n">
        <f aca="false">STDEV(B11:I11)</f>
        <v>659284.078848006</v>
      </c>
      <c r="L11" s="0" t="n">
        <f aca="false">K11/J11</f>
        <v>0.0731075077671071</v>
      </c>
    </row>
    <row r="12" customFormat="false" ht="15" hidden="false" customHeight="false" outlineLevel="0" collapsed="false">
      <c r="A12" s="2" t="s">
        <v>63</v>
      </c>
      <c r="B12" s="0" t="n">
        <v>3297201.27792325</v>
      </c>
      <c r="C12" s="0" t="n">
        <v>3194309.00158508</v>
      </c>
      <c r="D12" s="0" t="n">
        <v>2844443.60741941</v>
      </c>
      <c r="E12" s="0" t="n">
        <v>2920782.89752442</v>
      </c>
      <c r="F12" s="0" t="n">
        <v>3177598.04581434</v>
      </c>
      <c r="G12" s="0" t="n">
        <v>3268631.58056633</v>
      </c>
      <c r="H12" s="0" t="n">
        <v>3170778.93255133</v>
      </c>
      <c r="I12" s="2" t="n">
        <v>3299101.1744333</v>
      </c>
      <c r="J12" s="0" t="n">
        <f aca="false">AVERAGE(B12:I12)</f>
        <v>3146605.81472718</v>
      </c>
      <c r="K12" s="0" t="n">
        <f aca="false">STDEV(B12:I12)</f>
        <v>171939.589600674</v>
      </c>
      <c r="L12" s="0" t="n">
        <f aca="false">K12/J12</f>
        <v>0.0546428754424651</v>
      </c>
    </row>
    <row r="13" customFormat="false" ht="15" hidden="false" customHeight="false" outlineLevel="0" collapsed="false">
      <c r="A13" s="2" t="s">
        <v>54</v>
      </c>
      <c r="B13" s="0" t="n">
        <v>2226241.27310561</v>
      </c>
      <c r="C13" s="0" t="n">
        <v>2419638.03351016</v>
      </c>
      <c r="D13" s="0" t="n">
        <v>2231230.58374381</v>
      </c>
      <c r="E13" s="0" t="n">
        <v>2037822.58316235</v>
      </c>
      <c r="F13" s="0" t="n">
        <v>2337031.13578749</v>
      </c>
      <c r="G13" s="0" t="n">
        <v>2224948.96552133</v>
      </c>
      <c r="H13" s="0" t="n">
        <v>2248078.2281853</v>
      </c>
      <c r="I13" s="2" t="n">
        <v>2232265.85105799</v>
      </c>
      <c r="J13" s="0" t="n">
        <f aca="false">AVERAGE(B13:I13)</f>
        <v>2244657.08175926</v>
      </c>
      <c r="K13" s="0" t="n">
        <f aca="false">STDEV(B13:I13)</f>
        <v>108893.708782747</v>
      </c>
      <c r="L13" s="0" t="n">
        <f aca="false">K13/J13</f>
        <v>0.0485124029267762</v>
      </c>
    </row>
    <row r="14" customFormat="false" ht="15" hidden="false" customHeight="false" outlineLevel="0" collapsed="false">
      <c r="A14" s="2" t="s">
        <v>44</v>
      </c>
      <c r="B14" s="0" t="n">
        <v>2802144.26132316</v>
      </c>
      <c r="C14" s="0" t="n">
        <v>2983145.09744695</v>
      </c>
      <c r="D14" s="0" t="n">
        <v>2837492.63690508</v>
      </c>
      <c r="E14" s="0" t="n">
        <v>3008684.4610528</v>
      </c>
      <c r="F14" s="0" t="n">
        <v>3016046.02183121</v>
      </c>
      <c r="G14" s="0" t="n">
        <v>3007028.21416937</v>
      </c>
      <c r="H14" s="0" t="n">
        <v>3183860.74073843</v>
      </c>
      <c r="I14" s="2" t="n">
        <v>3172539.06776246</v>
      </c>
      <c r="J14" s="0" t="n">
        <f aca="false">AVERAGE(B14:I14)</f>
        <v>3001367.56265368</v>
      </c>
      <c r="K14" s="0" t="n">
        <f aca="false">STDEV(B14:I14)</f>
        <v>136162.431713335</v>
      </c>
      <c r="L14" s="0" t="n">
        <f aca="false">K14/J14</f>
        <v>0.0453667965921993</v>
      </c>
    </row>
    <row r="15" customFormat="false" ht="15" hidden="false" customHeight="false" outlineLevel="0" collapsed="false">
      <c r="A15" s="2" t="s">
        <v>32</v>
      </c>
      <c r="B15" s="0" t="n">
        <v>6293821.15544241</v>
      </c>
      <c r="C15" s="0" t="n">
        <v>6524755.76894783</v>
      </c>
      <c r="D15" s="0" t="n">
        <v>6718457.70265397</v>
      </c>
      <c r="E15" s="0" t="n">
        <v>6647643.5434066</v>
      </c>
      <c r="F15" s="0" t="n">
        <v>7301895.89810612</v>
      </c>
      <c r="G15" s="0" t="n">
        <v>7092792.76120626</v>
      </c>
      <c r="H15" s="0" t="n">
        <v>7170469.68814353</v>
      </c>
      <c r="I15" s="2" t="n">
        <v>7095912.35049459</v>
      </c>
      <c r="J15" s="0" t="n">
        <f aca="false">AVERAGE(B15:I15)</f>
        <v>6855718.60855016</v>
      </c>
      <c r="K15" s="0" t="n">
        <f aca="false">STDEV(B15:I15)</f>
        <v>358457.11865002</v>
      </c>
      <c r="L15" s="0" t="n">
        <f aca="false">K15/J15</f>
        <v>0.0522858563948304</v>
      </c>
    </row>
    <row r="16" customFormat="false" ht="15" hidden="false" customHeight="false" outlineLevel="0" collapsed="false">
      <c r="A16" s="2" t="s">
        <v>40</v>
      </c>
      <c r="B16" s="0" t="n">
        <v>6813242.57710792</v>
      </c>
      <c r="C16" s="0" t="n">
        <v>7339284.69676158</v>
      </c>
      <c r="D16" s="0" t="n">
        <v>7434342.32825754</v>
      </c>
      <c r="E16" s="0" t="n">
        <v>7535969.35623453</v>
      </c>
      <c r="F16" s="0" t="n">
        <v>9661578.32284999</v>
      </c>
      <c r="G16" s="0" t="n">
        <v>8725555.23513216</v>
      </c>
      <c r="H16" s="0" t="n">
        <v>8912267.11436609</v>
      </c>
      <c r="I16" s="2" t="n">
        <v>9468226.62759446</v>
      </c>
      <c r="J16" s="0" t="n">
        <f aca="false">AVERAGE(B16:I16)</f>
        <v>8236308.28228803</v>
      </c>
      <c r="K16" s="0" t="n">
        <f aca="false">STDEV(B16:I16)</f>
        <v>1082899.00192413</v>
      </c>
      <c r="L16" s="0" t="n">
        <f aca="false">K16/J16</f>
        <v>0.131478687393583</v>
      </c>
    </row>
    <row r="17" customFormat="false" ht="15" hidden="false" customHeight="false" outlineLevel="0" collapsed="false">
      <c r="A17" s="2" t="s">
        <v>66</v>
      </c>
      <c r="B17" s="0" t="n">
        <v>8619638.81096682</v>
      </c>
      <c r="C17" s="0" t="n">
        <v>9912817.52306214</v>
      </c>
      <c r="D17" s="0" t="n">
        <v>8755012.13388938</v>
      </c>
      <c r="E17" s="0" t="n">
        <v>8217696.99620836</v>
      </c>
      <c r="F17" s="0" t="n">
        <v>7710674.77840318</v>
      </c>
      <c r="G17" s="0" t="n">
        <v>9128047.93990778</v>
      </c>
      <c r="H17" s="0" t="n">
        <v>9158035.69824803</v>
      </c>
      <c r="I17" s="2" t="n">
        <v>11663914.1970061</v>
      </c>
      <c r="J17" s="0" t="n">
        <f aca="false">AVERAGE(B17:I17)</f>
        <v>9145729.75971147</v>
      </c>
      <c r="K17" s="0" t="n">
        <f aca="false">STDEV(B17:I17)</f>
        <v>1211858.08567918</v>
      </c>
      <c r="L17" s="0" t="n">
        <f aca="false">K17/J17</f>
        <v>0.132505345939438</v>
      </c>
    </row>
    <row r="18" customFormat="false" ht="15" hidden="false" customHeight="false" outlineLevel="0" collapsed="false">
      <c r="A18" s="2" t="s">
        <v>51</v>
      </c>
      <c r="B18" s="0" t="n">
        <v>449888527.161298</v>
      </c>
      <c r="C18" s="0" t="n">
        <v>472470532.70816</v>
      </c>
      <c r="D18" s="0" t="n">
        <v>461563099.346051</v>
      </c>
      <c r="E18" s="0" t="n">
        <v>303806821.186896</v>
      </c>
      <c r="F18" s="0" t="n">
        <v>375532881.161215</v>
      </c>
      <c r="G18" s="0" t="n">
        <v>326230195.053763</v>
      </c>
      <c r="H18" s="0" t="n">
        <v>394004098.858582</v>
      </c>
      <c r="I18" s="2" t="n">
        <v>488964287.975175</v>
      </c>
      <c r="J18" s="0" t="n">
        <f aca="false">AVERAGE(B18:I18)</f>
        <v>409057555.431393</v>
      </c>
      <c r="K18" s="0" t="n">
        <f aca="false">STDEV(B18:I18)</f>
        <v>69814950.3155635</v>
      </c>
      <c r="L18" s="0" t="n">
        <f aca="false">K18/J18</f>
        <v>0.170672682581151</v>
      </c>
    </row>
    <row r="19" customFormat="false" ht="15" hidden="false" customHeight="false" outlineLevel="0" collapsed="false">
      <c r="A19" s="2" t="s">
        <v>61</v>
      </c>
      <c r="B19" s="0" t="n">
        <v>27300313.2026536</v>
      </c>
      <c r="C19" s="0" t="n">
        <v>28444046.1580236</v>
      </c>
      <c r="D19" s="0" t="n">
        <v>28156108.4396361</v>
      </c>
      <c r="E19" s="0" t="n">
        <v>38108529.0210424</v>
      </c>
      <c r="F19" s="0" t="n">
        <v>29398761.9211357</v>
      </c>
      <c r="G19" s="0" t="n">
        <v>31250065.8482887</v>
      </c>
      <c r="H19" s="0" t="n">
        <v>38863540.4697249</v>
      </c>
      <c r="I19" s="2" t="n">
        <v>44571925.803941</v>
      </c>
      <c r="J19" s="0" t="n">
        <f aca="false">AVERAGE(B19:I19)</f>
        <v>33261661.3580557</v>
      </c>
      <c r="K19" s="0" t="n">
        <f aca="false">STDEV(B19:I19)</f>
        <v>6398409.67699977</v>
      </c>
      <c r="L19" s="0" t="n">
        <f aca="false">K19/J19</f>
        <v>0.192365907647307</v>
      </c>
    </row>
    <row r="20" customFormat="false" ht="15" hidden="false" customHeight="false" outlineLevel="0" collapsed="false">
      <c r="A20" s="2" t="s">
        <v>29</v>
      </c>
      <c r="B20" s="0" t="n">
        <v>213880.285170564</v>
      </c>
      <c r="C20" s="0" t="n">
        <v>212456.625816884</v>
      </c>
      <c r="D20" s="0" t="n">
        <v>205591.741796933</v>
      </c>
      <c r="E20" s="0" t="n">
        <v>210179.473204308</v>
      </c>
      <c r="F20" s="0" t="n">
        <v>235309.101126874</v>
      </c>
      <c r="G20" s="0" t="n">
        <v>230840.928420962</v>
      </c>
      <c r="H20" s="0" t="n">
        <v>234509.321981375</v>
      </c>
      <c r="I20" s="2" t="n">
        <v>217552.755175716</v>
      </c>
      <c r="J20" s="0" t="n">
        <f aca="false">AVERAGE(B20:I20)</f>
        <v>220040.029086702</v>
      </c>
      <c r="K20" s="0" t="n">
        <f aca="false">STDEV(B20:I20)</f>
        <v>11752.1121138742</v>
      </c>
      <c r="L20" s="0" t="n">
        <f aca="false">K20/J20</f>
        <v>0.0534089736428983</v>
      </c>
    </row>
    <row r="21" customFormat="false" ht="15" hidden="false" customHeight="false" outlineLevel="0" collapsed="false">
      <c r="A21" s="2" t="s">
        <v>60</v>
      </c>
      <c r="B21" s="0" t="n">
        <v>321091.414520551</v>
      </c>
      <c r="C21" s="0" t="n">
        <v>243720.945838014</v>
      </c>
      <c r="D21" s="0" t="n">
        <v>227100.104621698</v>
      </c>
      <c r="E21" s="0" t="n">
        <v>253490.540481516</v>
      </c>
      <c r="F21" s="0" t="n">
        <v>241073.016858872</v>
      </c>
      <c r="G21" s="0" t="n">
        <v>321420.885972248</v>
      </c>
      <c r="H21" s="0" t="n">
        <v>225668.15874108</v>
      </c>
      <c r="I21" s="2" t="n">
        <v>290382.237349623</v>
      </c>
      <c r="J21" s="0" t="n">
        <f aca="false">AVERAGE(B21:I21)</f>
        <v>265493.41304795</v>
      </c>
      <c r="K21" s="0" t="n">
        <f aca="false">STDEV(B21:I21)</f>
        <v>39844.4038217423</v>
      </c>
      <c r="L21" s="0" t="n">
        <f aca="false">K21/J21</f>
        <v>0.150076807421757</v>
      </c>
    </row>
    <row r="22" customFormat="false" ht="15" hidden="false" customHeight="false" outlineLevel="0" collapsed="false">
      <c r="A22" s="2" t="s">
        <v>91</v>
      </c>
      <c r="B22" s="0" t="n">
        <v>51787562.5254027</v>
      </c>
      <c r="C22" s="0" t="n">
        <v>59012193.5821756</v>
      </c>
      <c r="D22" s="0" t="n">
        <v>48403810.51274</v>
      </c>
      <c r="E22" s="0" t="n">
        <v>46186553.562406</v>
      </c>
      <c r="F22" s="0" t="n">
        <v>48215427.2536621</v>
      </c>
      <c r="G22" s="0" t="n">
        <v>52687029.7038279</v>
      </c>
      <c r="H22" s="0" t="n">
        <v>53460465.0573303</v>
      </c>
      <c r="I22" s="2" t="n">
        <v>54368116.1191353</v>
      </c>
      <c r="J22" s="0" t="n">
        <f aca="false">AVERAGE(B22:I22)</f>
        <v>51765144.789585</v>
      </c>
      <c r="K22" s="0" t="n">
        <f aca="false">STDEV(B22:I22)</f>
        <v>4106430.56489898</v>
      </c>
      <c r="L22" s="0" t="n">
        <f aca="false">K22/J22</f>
        <v>0.0793280996622495</v>
      </c>
    </row>
    <row r="23" customFormat="false" ht="15" hidden="false" customHeight="false" outlineLevel="0" collapsed="false">
      <c r="A23" s="2" t="s">
        <v>68</v>
      </c>
      <c r="B23" s="0" t="n">
        <v>21489638.0569693</v>
      </c>
      <c r="C23" s="0" t="n">
        <v>22267756.4943325</v>
      </c>
      <c r="D23" s="0" t="n">
        <v>21355689.0046647</v>
      </c>
      <c r="E23" s="0" t="n">
        <v>21528237.3097592</v>
      </c>
      <c r="F23" s="0" t="n">
        <v>22351753.4990927</v>
      </c>
      <c r="G23" s="0" t="n">
        <v>22003772.611202</v>
      </c>
      <c r="H23" s="0" t="n">
        <v>22115729.9169046</v>
      </c>
      <c r="I23" s="2" t="n">
        <v>21848921.7322568</v>
      </c>
      <c r="J23" s="0" t="n">
        <f aca="false">AVERAGE(B23:I23)</f>
        <v>21870187.3281477</v>
      </c>
      <c r="K23" s="0" t="n">
        <f aca="false">STDEV(B23:I23)</f>
        <v>377020.598707317</v>
      </c>
      <c r="L23" s="0" t="n">
        <f aca="false">K23/J23</f>
        <v>0.0172390200893285</v>
      </c>
    </row>
    <row r="24" customFormat="false" ht="15" hidden="false" customHeight="false" outlineLevel="0" collapsed="false">
      <c r="A24" s="2" t="s">
        <v>47</v>
      </c>
      <c r="B24" s="0" t="n">
        <v>33988789.7669587</v>
      </c>
      <c r="C24" s="0" t="n">
        <v>33649100.3019462</v>
      </c>
      <c r="D24" s="0" t="n">
        <v>34291529.5034789</v>
      </c>
      <c r="E24" s="0" t="n">
        <v>34222588.0385981</v>
      </c>
      <c r="F24" s="0" t="n">
        <v>33795565.559427</v>
      </c>
      <c r="G24" s="0" t="n">
        <v>35165551.4462293</v>
      </c>
      <c r="H24" s="0" t="n">
        <v>35832689.8680295</v>
      </c>
      <c r="I24" s="2" t="n">
        <v>36108157.20824</v>
      </c>
      <c r="J24" s="0" t="n">
        <f aca="false">AVERAGE(B24:I24)</f>
        <v>34631746.4616135</v>
      </c>
      <c r="K24" s="0" t="n">
        <f aca="false">STDEV(B24:I24)</f>
        <v>946296.918141411</v>
      </c>
      <c r="L24" s="0" t="n">
        <f aca="false">K24/J24</f>
        <v>0.02732455087676</v>
      </c>
    </row>
    <row r="25" customFormat="false" ht="15" hidden="false" customHeight="false" outlineLevel="0" collapsed="false">
      <c r="A25" s="2" t="s">
        <v>62</v>
      </c>
      <c r="B25" s="0" t="n">
        <v>631652328.829842</v>
      </c>
      <c r="C25" s="0" t="n">
        <v>639703123.715198</v>
      </c>
      <c r="D25" s="0" t="n">
        <v>639337071.150071</v>
      </c>
      <c r="E25" s="0" t="n">
        <v>623507001.093166</v>
      </c>
      <c r="F25" s="0" t="n">
        <v>618896635.008399</v>
      </c>
      <c r="G25" s="0" t="n">
        <v>635206743.453449</v>
      </c>
      <c r="H25" s="0" t="n">
        <v>646183225.416519</v>
      </c>
      <c r="I25" s="2" t="n">
        <v>629107533.534012</v>
      </c>
      <c r="J25" s="0" t="n">
        <f aca="false">AVERAGE(B25:I25)</f>
        <v>632949207.775082</v>
      </c>
      <c r="K25" s="0" t="n">
        <f aca="false">STDEV(B25:I25)</f>
        <v>9021611.30410665</v>
      </c>
      <c r="L25" s="0" t="n">
        <f aca="false">K25/J25</f>
        <v>0.0142532942506067</v>
      </c>
    </row>
    <row r="26" customFormat="false" ht="15" hidden="false" customHeight="false" outlineLevel="0" collapsed="false">
      <c r="A26" s="2" t="s">
        <v>48</v>
      </c>
      <c r="B26" s="0" t="n">
        <v>1133294.69121913</v>
      </c>
      <c r="C26" s="0" t="n">
        <v>1259427.32074991</v>
      </c>
      <c r="D26" s="0" t="n">
        <v>1396269.85062701</v>
      </c>
      <c r="E26" s="0" t="n">
        <v>1317352.9871435</v>
      </c>
      <c r="F26" s="0" t="n">
        <v>1378291.9538654</v>
      </c>
      <c r="G26" s="0" t="n">
        <v>1536641.59270477</v>
      </c>
      <c r="H26" s="0" t="n">
        <v>1549909.01168121</v>
      </c>
      <c r="I26" s="2" t="n">
        <v>1490665.48378551</v>
      </c>
      <c r="J26" s="0" t="n">
        <f aca="false">AVERAGE(B26:I26)</f>
        <v>1382731.61147206</v>
      </c>
      <c r="K26" s="0" t="n">
        <f aca="false">STDEV(B26:I26)</f>
        <v>144017.047874923</v>
      </c>
      <c r="L26" s="0" t="n">
        <f aca="false">K26/J26</f>
        <v>0.104154014184721</v>
      </c>
    </row>
    <row r="27" customFormat="false" ht="15" hidden="false" customHeight="false" outlineLevel="0" collapsed="false">
      <c r="A27" s="2" t="s">
        <v>37</v>
      </c>
      <c r="B27" s="0" t="n">
        <v>37908068.7743704</v>
      </c>
      <c r="C27" s="0" t="n">
        <v>38033476.6658759</v>
      </c>
      <c r="D27" s="0" t="n">
        <v>36792850.0586178</v>
      </c>
      <c r="E27" s="0" t="n">
        <v>39774813.7900788</v>
      </c>
      <c r="F27" s="0" t="n">
        <v>36588526.3668331</v>
      </c>
      <c r="G27" s="0" t="n">
        <v>41527753.7375844</v>
      </c>
      <c r="H27" s="0" t="n">
        <v>39758620.5066206</v>
      </c>
      <c r="I27" s="2" t="n">
        <v>40924963.9835072</v>
      </c>
      <c r="J27" s="0" t="n">
        <f aca="false">AVERAGE(B27:I27)</f>
        <v>38913634.235436</v>
      </c>
      <c r="K27" s="0" t="n">
        <f aca="false">STDEV(B27:I27)</f>
        <v>1852580.88390369</v>
      </c>
      <c r="L27" s="0" t="n">
        <f aca="false">K27/J27</f>
        <v>0.0476075010803454</v>
      </c>
    </row>
    <row r="28" customFormat="false" ht="15" hidden="false" customHeight="false" outlineLevel="0" collapsed="false">
      <c r="A28" s="2" t="s">
        <v>55</v>
      </c>
      <c r="B28" s="0" t="n">
        <v>410851615.569796</v>
      </c>
      <c r="C28" s="0" t="n">
        <v>412920952.428322</v>
      </c>
      <c r="D28" s="0" t="n">
        <v>409146076.22417</v>
      </c>
      <c r="E28" s="0" t="n">
        <v>414685038.081933</v>
      </c>
      <c r="F28" s="0" t="n">
        <v>409819663.060296</v>
      </c>
      <c r="G28" s="0" t="n">
        <v>428145386.555079</v>
      </c>
      <c r="H28" s="0" t="n">
        <v>433261059.703233</v>
      </c>
      <c r="I28" s="2" t="n">
        <v>417446727.992049</v>
      </c>
      <c r="J28" s="0" t="n">
        <f aca="false">AVERAGE(B28:I28)</f>
        <v>417034564.95186</v>
      </c>
      <c r="K28" s="0" t="n">
        <f aca="false">STDEV(B28:I28)</f>
        <v>8959220.13718556</v>
      </c>
      <c r="L28" s="0" t="n">
        <f aca="false">K28/J28</f>
        <v>0.0214831596470182</v>
      </c>
    </row>
    <row r="29" customFormat="false" ht="15" hidden="false" customHeight="false" outlineLevel="0" collapsed="false">
      <c r="A29" s="2" t="s">
        <v>33</v>
      </c>
      <c r="B29" s="0" t="n">
        <v>45001962.736527</v>
      </c>
      <c r="C29" s="0" t="n">
        <v>44355810.786556</v>
      </c>
      <c r="D29" s="0" t="n">
        <v>44318521.5378984</v>
      </c>
      <c r="E29" s="0" t="n">
        <v>47249532.0894494</v>
      </c>
      <c r="F29" s="0" t="n">
        <v>45531816.1017505</v>
      </c>
      <c r="G29" s="0" t="n">
        <v>46173629.6635579</v>
      </c>
      <c r="H29" s="0" t="n">
        <v>46724280.2541672</v>
      </c>
      <c r="I29" s="2" t="n">
        <v>47236414.222973</v>
      </c>
      <c r="J29" s="0" t="n">
        <f aca="false">AVERAGE(B29:I29)</f>
        <v>45823995.9241099</v>
      </c>
      <c r="K29" s="0" t="n">
        <f aca="false">STDEV(B29:I29)</f>
        <v>1203741.94980937</v>
      </c>
      <c r="L29" s="0" t="n">
        <f aca="false">K29/J29</f>
        <v>0.0262688123445827</v>
      </c>
    </row>
    <row r="30" customFormat="false" ht="15" hidden="false" customHeight="false" outlineLevel="0" collapsed="false">
      <c r="A30" s="2" t="s">
        <v>82</v>
      </c>
      <c r="B30" s="0" t="n">
        <v>39612291.0105969</v>
      </c>
      <c r="C30" s="0" t="n">
        <v>40158897.3299539</v>
      </c>
      <c r="D30" s="0" t="n">
        <v>39903592.4164916</v>
      </c>
      <c r="E30" s="0" t="n">
        <v>40886750.6542944</v>
      </c>
      <c r="F30" s="0" t="n">
        <v>40519712.5262591</v>
      </c>
      <c r="G30" s="0" t="n">
        <v>42406109.3313192</v>
      </c>
      <c r="H30" s="0" t="n">
        <v>43125023.2948904</v>
      </c>
      <c r="I30" s="2" t="n">
        <v>42474538.351798</v>
      </c>
      <c r="J30" s="0" t="n">
        <f aca="false">AVERAGE(B30:I30)</f>
        <v>41135864.3644504</v>
      </c>
      <c r="K30" s="0" t="n">
        <f aca="false">STDEV(B30:I30)</f>
        <v>1341548.08251467</v>
      </c>
      <c r="L30" s="0" t="n">
        <f aca="false">K30/J30</f>
        <v>0.0326126143996632</v>
      </c>
    </row>
    <row r="31" customFormat="false" ht="15" hidden="false" customHeight="false" outlineLevel="0" collapsed="false">
      <c r="A31" s="2" t="s">
        <v>71</v>
      </c>
      <c r="B31" s="0" t="n">
        <v>1703244.81549855</v>
      </c>
      <c r="C31" s="0" t="n">
        <v>1692687.46963292</v>
      </c>
      <c r="D31" s="0" t="n">
        <v>1699130.80276255</v>
      </c>
      <c r="E31" s="0" t="n">
        <v>1701777.53104975</v>
      </c>
      <c r="F31" s="0" t="n">
        <v>1658472.07795738</v>
      </c>
      <c r="G31" s="0" t="n">
        <v>1736084.70505525</v>
      </c>
      <c r="H31" s="0" t="n">
        <v>1731599.76317768</v>
      </c>
      <c r="I31" s="2" t="n">
        <v>1821561.38662017</v>
      </c>
      <c r="J31" s="0" t="n">
        <f aca="false">AVERAGE(B31:I31)</f>
        <v>1718069.81896928</v>
      </c>
      <c r="K31" s="0" t="n">
        <f aca="false">STDEV(B31:I31)</f>
        <v>48193.3015289246</v>
      </c>
      <c r="L31" s="0" t="n">
        <f aca="false">K31/J31</f>
        <v>0.0280508399582021</v>
      </c>
    </row>
    <row r="32" customFormat="false" ht="15" hidden="false" customHeight="false" outlineLevel="0" collapsed="false">
      <c r="A32" s="2" t="s">
        <v>58</v>
      </c>
      <c r="B32" s="0" t="n">
        <v>3908519.69726297</v>
      </c>
      <c r="C32" s="0" t="n">
        <v>3876981.13146364</v>
      </c>
      <c r="D32" s="0" t="n">
        <v>3761956.04277902</v>
      </c>
      <c r="E32" s="0" t="n">
        <v>3743671.51664457</v>
      </c>
      <c r="F32" s="0" t="n">
        <v>3510256.45101748</v>
      </c>
      <c r="G32" s="0" t="n">
        <v>3442775.28836017</v>
      </c>
      <c r="H32" s="0" t="n">
        <v>3401590.00049486</v>
      </c>
      <c r="I32" s="2" t="n">
        <v>3938039.93903884</v>
      </c>
      <c r="J32" s="0" t="n">
        <f aca="false">AVERAGE(B32:I32)</f>
        <v>3697973.75838269</v>
      </c>
      <c r="K32" s="0" t="n">
        <f aca="false">STDEV(B32:I32)</f>
        <v>216595.211477169</v>
      </c>
      <c r="L32" s="0" t="n">
        <f aca="false">K32/J32</f>
        <v>0.0585713219262803</v>
      </c>
    </row>
    <row r="33" customFormat="false" ht="15" hidden="false" customHeight="false" outlineLevel="0" collapsed="false">
      <c r="A33" s="2" t="s">
        <v>36</v>
      </c>
      <c r="B33" s="0" t="n">
        <v>99204340.1292722</v>
      </c>
      <c r="C33" s="0" t="n">
        <v>112460301.231762</v>
      </c>
      <c r="D33" s="0" t="n">
        <v>101125730.632813</v>
      </c>
      <c r="E33" s="0" t="n">
        <v>86422733.0959966</v>
      </c>
      <c r="F33" s="0" t="n">
        <v>89600348.1948686</v>
      </c>
      <c r="G33" s="0" t="n">
        <v>116752860.693449</v>
      </c>
      <c r="H33" s="0" t="n">
        <v>118586260.913162</v>
      </c>
      <c r="I33" s="2" t="n">
        <v>126212802.468334</v>
      </c>
      <c r="J33" s="0" t="n">
        <f aca="false">AVERAGE(B33:I33)</f>
        <v>106295672.169957</v>
      </c>
      <c r="K33" s="0" t="n">
        <f aca="false">STDEV(B33:I33)</f>
        <v>14371543.9569303</v>
      </c>
      <c r="L33" s="0" t="n">
        <f aca="false">K33/J33</f>
        <v>0.135203472197358</v>
      </c>
    </row>
    <row r="34" customFormat="false" ht="15" hidden="false" customHeight="false" outlineLevel="0" collapsed="false">
      <c r="A34" s="2" t="s">
        <v>89</v>
      </c>
      <c r="B34" s="0" t="n">
        <v>42340204.4136868</v>
      </c>
      <c r="C34" s="0" t="n">
        <v>42580428.3260612</v>
      </c>
      <c r="D34" s="0" t="n">
        <v>40884728.3298365</v>
      </c>
      <c r="E34" s="0" t="n">
        <v>43946794.7957453</v>
      </c>
      <c r="F34" s="0" t="n">
        <v>45556472.5020709</v>
      </c>
      <c r="G34" s="0" t="n">
        <v>43655390.3380353</v>
      </c>
      <c r="H34" s="0" t="n">
        <v>43395959.0328552</v>
      </c>
      <c r="I34" s="2" t="n">
        <v>50459050.2967599</v>
      </c>
      <c r="J34" s="0" t="n">
        <f aca="false">AVERAGE(B34:I34)</f>
        <v>44102378.5043814</v>
      </c>
      <c r="K34" s="0" t="n">
        <f aca="false">STDEV(B34:I34)</f>
        <v>2903681.43982989</v>
      </c>
      <c r="L34" s="0" t="n">
        <f aca="false">K34/J34</f>
        <v>0.0658395655359363</v>
      </c>
    </row>
    <row r="35" customFormat="false" ht="15" hidden="false" customHeight="false" outlineLevel="0" collapsed="false">
      <c r="A35" s="2" t="s">
        <v>38</v>
      </c>
      <c r="B35" s="0" t="n">
        <v>10567766.3731359</v>
      </c>
      <c r="C35" s="0" t="n">
        <v>9785615.20145217</v>
      </c>
      <c r="D35" s="0" t="n">
        <v>9251473.48192861</v>
      </c>
      <c r="E35" s="0" t="n">
        <v>9751775.22106261</v>
      </c>
      <c r="F35" s="0" t="n">
        <v>8006802.90786783</v>
      </c>
      <c r="G35" s="0" t="n">
        <v>9476322.84196764</v>
      </c>
      <c r="H35" s="0" t="n">
        <v>10304063.3632233</v>
      </c>
      <c r="I35" s="2" t="n">
        <v>10042692.7534977</v>
      </c>
      <c r="J35" s="0" t="n">
        <f aca="false">AVERAGE(B35:I35)</f>
        <v>9648314.01801697</v>
      </c>
      <c r="K35" s="0" t="n">
        <f aca="false">STDEV(B35:I35)</f>
        <v>787592.385514669</v>
      </c>
      <c r="L35" s="0" t="n">
        <f aca="false">K35/J35</f>
        <v>0.0816300530894768</v>
      </c>
    </row>
    <row r="36" customFormat="false" ht="15" hidden="false" customHeight="false" outlineLevel="0" collapsed="false">
      <c r="A36" s="2" t="s">
        <v>85</v>
      </c>
      <c r="B36" s="0" t="n">
        <v>5830858.41335347</v>
      </c>
      <c r="C36" s="0" t="n">
        <v>6310754.34770314</v>
      </c>
      <c r="D36" s="0" t="n">
        <v>5773821.41416522</v>
      </c>
      <c r="E36" s="0" t="n">
        <v>6402013.30542093</v>
      </c>
      <c r="F36" s="0" t="n">
        <v>6033899.04565637</v>
      </c>
      <c r="G36" s="0" t="n">
        <v>5716465.58475412</v>
      </c>
      <c r="H36" s="0" t="n">
        <v>6262292.3205852</v>
      </c>
      <c r="I36" s="2" t="n">
        <v>6407911.62966604</v>
      </c>
      <c r="J36" s="0" t="n">
        <f aca="false">AVERAGE(B36:I36)</f>
        <v>6092252.00766306</v>
      </c>
      <c r="K36" s="0" t="n">
        <f aca="false">STDEV(B36:I36)</f>
        <v>289481.111402671</v>
      </c>
      <c r="L36" s="0" t="n">
        <f aca="false">K36/J36</f>
        <v>0.0475162732990281</v>
      </c>
    </row>
    <row r="37" customFormat="false" ht="15" hidden="false" customHeight="false" outlineLevel="0" collapsed="false">
      <c r="A37" s="2" t="s">
        <v>53</v>
      </c>
      <c r="B37" s="0" t="n">
        <v>12262359.5886565</v>
      </c>
      <c r="C37" s="0" t="n">
        <v>12267131.4456474</v>
      </c>
      <c r="D37" s="0" t="n">
        <v>12053506.4459607</v>
      </c>
      <c r="E37" s="0" t="n">
        <v>11431734.3260589</v>
      </c>
      <c r="F37" s="0" t="n">
        <v>10783792.3615725</v>
      </c>
      <c r="G37" s="0" t="n">
        <v>11542468.5326052</v>
      </c>
      <c r="H37" s="0" t="n">
        <v>9949728.23825895</v>
      </c>
      <c r="I37" s="2" t="n">
        <v>11488030.8152463</v>
      </c>
      <c r="J37" s="0" t="n">
        <f aca="false">AVERAGE(B37:I37)</f>
        <v>11472343.9692508</v>
      </c>
      <c r="K37" s="0" t="n">
        <f aca="false">STDEV(B37:I37)</f>
        <v>792179.298898277</v>
      </c>
      <c r="L37" s="0" t="n">
        <f aca="false">K37/J37</f>
        <v>0.0690512157778346</v>
      </c>
    </row>
    <row r="38" customFormat="false" ht="15" hidden="false" customHeight="false" outlineLevel="0" collapsed="false">
      <c r="A38" s="2" t="s">
        <v>31</v>
      </c>
      <c r="B38" s="0" t="n">
        <v>1320011.21808253</v>
      </c>
      <c r="C38" s="0" t="n">
        <v>1350675.23237766</v>
      </c>
      <c r="D38" s="0" t="n">
        <v>1474351.5136739</v>
      </c>
      <c r="E38" s="0" t="n">
        <v>1315809.30491201</v>
      </c>
      <c r="F38" s="0" t="n">
        <v>1478144.73689796</v>
      </c>
      <c r="G38" s="0" t="n">
        <v>1602075.57066562</v>
      </c>
      <c r="H38" s="0" t="n">
        <v>1454001.22967616</v>
      </c>
      <c r="I38" s="2" t="n">
        <v>1559475.53667938</v>
      </c>
      <c r="J38" s="0" t="n">
        <f aca="false">AVERAGE(B38:I38)</f>
        <v>1444318.04287065</v>
      </c>
      <c r="K38" s="0" t="n">
        <f aca="false">STDEV(B38:I38)</f>
        <v>107586.751068255</v>
      </c>
      <c r="L38" s="0" t="n">
        <f aca="false">K38/J38</f>
        <v>0.0744896538538154</v>
      </c>
    </row>
    <row r="39" customFormat="false" ht="15" hidden="false" customHeight="false" outlineLevel="0" collapsed="false">
      <c r="A39" s="2" t="s">
        <v>75</v>
      </c>
      <c r="B39" s="0" t="n">
        <v>1670846.77998389</v>
      </c>
      <c r="C39" s="0" t="n">
        <v>1946343.88204366</v>
      </c>
      <c r="D39" s="0" t="n">
        <v>1755322.87603545</v>
      </c>
      <c r="E39" s="0" t="n">
        <v>1708932.92590563</v>
      </c>
      <c r="F39" s="0" t="n">
        <v>1785041.16560459</v>
      </c>
      <c r="G39" s="0" t="n">
        <v>1705167.93527132</v>
      </c>
      <c r="H39" s="0" t="n">
        <v>1760159.65420373</v>
      </c>
      <c r="I39" s="2" t="n">
        <v>1669292.14983327</v>
      </c>
      <c r="J39" s="0" t="n">
        <f aca="false">AVERAGE(B39:I39)</f>
        <v>1750138.42111019</v>
      </c>
      <c r="K39" s="0" t="n">
        <f aca="false">STDEV(B39:I39)</f>
        <v>89750.1369059554</v>
      </c>
      <c r="L39" s="0" t="n">
        <f aca="false">K39/J39</f>
        <v>0.0512817362463381</v>
      </c>
    </row>
    <row r="40" customFormat="false" ht="15" hidden="false" customHeight="false" outlineLevel="0" collapsed="false">
      <c r="A40" s="2" t="s">
        <v>83</v>
      </c>
      <c r="B40" s="0" t="n">
        <v>5016706.93045415</v>
      </c>
      <c r="C40" s="0" t="n">
        <v>4740386.95832211</v>
      </c>
      <c r="D40" s="0" t="n">
        <v>4584014.74502681</v>
      </c>
      <c r="E40" s="0" t="n">
        <v>4189290.73791802</v>
      </c>
      <c r="F40" s="0" t="n">
        <v>4302887.68195314</v>
      </c>
      <c r="G40" s="0" t="n">
        <v>4710467.27991143</v>
      </c>
      <c r="H40" s="0" t="n">
        <v>4383482.88690582</v>
      </c>
      <c r="I40" s="2" t="n">
        <v>4516663.7059519</v>
      </c>
      <c r="J40" s="0" t="n">
        <f aca="false">AVERAGE(B40:I40)</f>
        <v>4555487.61580542</v>
      </c>
      <c r="K40" s="0" t="n">
        <f aca="false">STDEV(B40:I40)</f>
        <v>267459.828533175</v>
      </c>
      <c r="L40" s="0" t="n">
        <f aca="false">K40/J40</f>
        <v>0.0587115696693399</v>
      </c>
    </row>
    <row r="41" customFormat="false" ht="15" hidden="false" customHeight="false" outlineLevel="0" collapsed="false">
      <c r="A41" s="2" t="s">
        <v>56</v>
      </c>
      <c r="B41" s="0" t="n">
        <v>920376.126185505</v>
      </c>
      <c r="C41" s="0" t="n">
        <v>989739.340241656</v>
      </c>
      <c r="D41" s="0" t="n">
        <v>997315.762390692</v>
      </c>
      <c r="E41" s="0" t="n">
        <v>928804.25734804</v>
      </c>
      <c r="F41" s="0" t="n">
        <v>1034800.01852596</v>
      </c>
      <c r="G41" s="0" t="n">
        <v>992636.362133689</v>
      </c>
      <c r="H41" s="0" t="n">
        <v>1002889.00243841</v>
      </c>
      <c r="I41" s="2" t="n">
        <v>960274.837339121</v>
      </c>
      <c r="J41" s="0" t="n">
        <f aca="false">AVERAGE(B41:I41)</f>
        <v>978354.463325384</v>
      </c>
      <c r="K41" s="0" t="n">
        <f aca="false">STDEV(B41:I41)</f>
        <v>38959.2215295303</v>
      </c>
      <c r="L41" s="0" t="n">
        <f aca="false">K41/J41</f>
        <v>0.03982117217221</v>
      </c>
    </row>
    <row r="42" customFormat="false" ht="15" hidden="false" customHeight="false" outlineLevel="0" collapsed="false">
      <c r="A42" s="2" t="s">
        <v>69</v>
      </c>
      <c r="B42" s="0" t="n">
        <v>659615.561831987</v>
      </c>
      <c r="C42" s="0" t="n">
        <v>810345.874054453</v>
      </c>
      <c r="D42" s="0" t="n">
        <v>700834.527284128</v>
      </c>
      <c r="E42" s="0" t="n">
        <v>642214.298052261</v>
      </c>
      <c r="F42" s="0" t="n">
        <v>659483.028095466</v>
      </c>
      <c r="G42" s="0" t="n">
        <v>613560.23544713</v>
      </c>
      <c r="H42" s="0" t="n">
        <v>668893.923985521</v>
      </c>
      <c r="I42" s="2" t="n">
        <v>686841.85616941</v>
      </c>
      <c r="J42" s="0" t="n">
        <f aca="false">AVERAGE(B42:I42)</f>
        <v>680223.663115045</v>
      </c>
      <c r="K42" s="0" t="n">
        <f aca="false">STDEV(B42:I42)</f>
        <v>58885.3039755174</v>
      </c>
      <c r="L42" s="0" t="n">
        <f aca="false">K42/J42</f>
        <v>0.0865675617720436</v>
      </c>
    </row>
    <row r="43" customFormat="false" ht="15" hidden="false" customHeight="false" outlineLevel="0" collapsed="false">
      <c r="A43" s="2" t="s">
        <v>74</v>
      </c>
      <c r="B43" s="0" t="n">
        <v>22624701.0572278</v>
      </c>
      <c r="C43" s="0" t="n">
        <v>28074985.5532696</v>
      </c>
      <c r="D43" s="0" t="n">
        <v>22269956.1372777</v>
      </c>
      <c r="E43" s="0" t="n">
        <v>20375933.7538188</v>
      </c>
      <c r="F43" s="0" t="n">
        <v>18993881.7634148</v>
      </c>
      <c r="G43" s="0" t="n">
        <v>30026744.8198531</v>
      </c>
      <c r="H43" s="0" t="n">
        <v>29300757.0636702</v>
      </c>
      <c r="I43" s="2" t="n">
        <v>31207283.4066946</v>
      </c>
      <c r="J43" s="0" t="n">
        <f aca="false">AVERAGE(B43:I43)</f>
        <v>25359280.4444033</v>
      </c>
      <c r="K43" s="0" t="n">
        <f aca="false">STDEV(B43:I43)</f>
        <v>4799829.58369302</v>
      </c>
      <c r="L43" s="0" t="n">
        <f aca="false">K43/J43</f>
        <v>0.189273098431005</v>
      </c>
    </row>
    <row r="44" customFormat="false" ht="15" hidden="false" customHeight="false" outlineLevel="0" collapsed="false">
      <c r="A44" s="2" t="s">
        <v>43</v>
      </c>
      <c r="B44" s="0" t="n">
        <v>369995490.541896</v>
      </c>
      <c r="C44" s="0" t="n">
        <v>433252142.744412</v>
      </c>
      <c r="D44" s="0" t="n">
        <v>386767149.020616</v>
      </c>
      <c r="E44" s="0" t="n">
        <v>357535507.531494</v>
      </c>
      <c r="F44" s="0" t="n">
        <v>379695428.769009</v>
      </c>
      <c r="G44" s="0" t="n">
        <v>473872285.957409</v>
      </c>
      <c r="H44" s="0" t="n">
        <v>477383964.748441</v>
      </c>
      <c r="I44" s="2" t="n">
        <v>511639560.985229</v>
      </c>
      <c r="J44" s="0" t="n">
        <f aca="false">AVERAGE(B44:I44)</f>
        <v>423767691.287313</v>
      </c>
      <c r="K44" s="0" t="n">
        <f aca="false">STDEV(B44:I44)</f>
        <v>58292552.4281798</v>
      </c>
      <c r="L44" s="0" t="n">
        <f aca="false">K44/J44</f>
        <v>0.137557802604299</v>
      </c>
    </row>
    <row r="45" customFormat="false" ht="15" hidden="false" customHeight="false" outlineLevel="0" collapsed="false">
      <c r="A45" s="2" t="s">
        <v>34</v>
      </c>
      <c r="B45" s="0" t="n">
        <v>19482414.7360635</v>
      </c>
      <c r="C45" s="0" t="n">
        <v>21065151.6271819</v>
      </c>
      <c r="D45" s="0" t="n">
        <v>20851807.8543142</v>
      </c>
      <c r="E45" s="0" t="n">
        <v>22187394.0010547</v>
      </c>
      <c r="F45" s="0" t="n">
        <v>23355952.7724382</v>
      </c>
      <c r="G45" s="0" t="n">
        <v>24003697.3215217</v>
      </c>
      <c r="H45" s="0" t="n">
        <v>24688340.3749603</v>
      </c>
      <c r="I45" s="2" t="n">
        <v>25345842.5381583</v>
      </c>
      <c r="J45" s="0" t="n">
        <f aca="false">AVERAGE(B45:I45)</f>
        <v>22622575.1532116</v>
      </c>
      <c r="K45" s="0" t="n">
        <f aca="false">STDEV(B45:I45)</f>
        <v>2061209.33034027</v>
      </c>
      <c r="L45" s="0" t="n">
        <f aca="false">K45/J45</f>
        <v>0.0911129399009932</v>
      </c>
    </row>
    <row r="46" customFormat="false" ht="15" hidden="false" customHeight="false" outlineLevel="0" collapsed="false">
      <c r="A46" s="2" t="s">
        <v>49</v>
      </c>
      <c r="B46" s="0" t="n">
        <v>24810669.0503376</v>
      </c>
      <c r="C46" s="0" t="n">
        <v>18831766.6898864</v>
      </c>
      <c r="D46" s="0" t="n">
        <v>22230933.0582853</v>
      </c>
      <c r="E46" s="0" t="n">
        <v>28864410.8329396</v>
      </c>
      <c r="F46" s="0" t="n">
        <v>23091782.1511467</v>
      </c>
      <c r="G46" s="0" t="n">
        <v>29346785.1577419</v>
      </c>
      <c r="H46" s="0" t="n">
        <v>24039396.0465933</v>
      </c>
      <c r="I46" s="2" t="n">
        <v>19912467.9800968</v>
      </c>
      <c r="J46" s="0" t="n">
        <f aca="false">AVERAGE(B46:I46)</f>
        <v>23891026.3708785</v>
      </c>
      <c r="K46" s="0" t="n">
        <f aca="false">STDEV(B46:I46)</f>
        <v>3783183.64956451</v>
      </c>
      <c r="L46" s="0" t="n">
        <f aca="false">K46/J46</f>
        <v>0.158351658519617</v>
      </c>
    </row>
    <row r="47" customFormat="false" ht="15" hidden="false" customHeight="false" outlineLevel="0" collapsed="false">
      <c r="A47" s="2" t="s">
        <v>27</v>
      </c>
      <c r="B47" s="0" t="n">
        <v>52170537.8843272</v>
      </c>
      <c r="C47" s="0" t="n">
        <v>59963564.9025241</v>
      </c>
      <c r="D47" s="0" t="n">
        <v>46511435.2011799</v>
      </c>
      <c r="E47" s="0" t="n">
        <v>43147087.140919</v>
      </c>
      <c r="F47" s="0" t="n">
        <v>42240533.6949347</v>
      </c>
      <c r="G47" s="0" t="n">
        <v>43746011.6362007</v>
      </c>
      <c r="H47" s="0" t="n">
        <v>42238253.2307323</v>
      </c>
      <c r="I47" s="2" t="n">
        <v>42474687.242668</v>
      </c>
      <c r="J47" s="0" t="n">
        <f aca="false">AVERAGE(B47:I47)</f>
        <v>46561513.8666857</v>
      </c>
      <c r="K47" s="0" t="n">
        <f aca="false">STDEV(B47:I47)</f>
        <v>6377724.59392578</v>
      </c>
      <c r="L47" s="0" t="n">
        <f aca="false">K47/J47</f>
        <v>0.136974167381808</v>
      </c>
    </row>
    <row r="48" customFormat="false" ht="15" hidden="false" customHeight="false" outlineLevel="0" collapsed="false">
      <c r="A48" s="2" t="s">
        <v>28</v>
      </c>
      <c r="B48" s="0" t="n">
        <v>2850113.24454052</v>
      </c>
      <c r="C48" s="0" t="n">
        <v>2840859.17255436</v>
      </c>
      <c r="D48" s="0" t="n">
        <v>3073973.1653011</v>
      </c>
      <c r="E48" s="0" t="n">
        <v>3265354.46135594</v>
      </c>
      <c r="F48" s="0" t="n">
        <v>3225950.13053102</v>
      </c>
      <c r="G48" s="0" t="n">
        <v>3093177.98715522</v>
      </c>
      <c r="H48" s="0" t="n">
        <v>3280455.75903148</v>
      </c>
      <c r="I48" s="2" t="n">
        <v>3056044.05136735</v>
      </c>
      <c r="J48" s="0" t="n">
        <f aca="false">AVERAGE(B48:I48)</f>
        <v>3085740.99647962</v>
      </c>
      <c r="K48" s="0" t="n">
        <f aca="false">STDEV(B48:I48)</f>
        <v>171712.667472954</v>
      </c>
      <c r="L48" s="0" t="n">
        <f aca="false">K48/J48</f>
        <v>0.0556471420215931</v>
      </c>
    </row>
    <row r="49" customFormat="false" ht="15" hidden="false" customHeight="false" outlineLevel="0" collapsed="false">
      <c r="A49" s="2" t="s">
        <v>26</v>
      </c>
      <c r="B49" s="0" t="n">
        <v>38365508.4089611</v>
      </c>
      <c r="C49" s="0" t="n">
        <v>34895389.4583274</v>
      </c>
      <c r="D49" s="0" t="n">
        <v>33613181.6317803</v>
      </c>
      <c r="E49" s="0" t="n">
        <v>33168156.7193126</v>
      </c>
      <c r="F49" s="0" t="n">
        <v>29611212.5851901</v>
      </c>
      <c r="G49" s="0" t="n">
        <v>34417353.6110992</v>
      </c>
      <c r="H49" s="0" t="n">
        <v>35704905.9355354</v>
      </c>
      <c r="I49" s="2" t="n">
        <v>33822152.760438</v>
      </c>
      <c r="J49" s="0" t="n">
        <f aca="false">AVERAGE(B49:I49)</f>
        <v>34199732.6388305</v>
      </c>
      <c r="K49" s="0" t="n">
        <f aca="false">STDEV(B49:I49)</f>
        <v>2471431.20845948</v>
      </c>
      <c r="L49" s="0" t="n">
        <f aca="false">K49/J49</f>
        <v>0.0722646353572192</v>
      </c>
    </row>
    <row r="50" customFormat="false" ht="15" hidden="false" customHeight="false" outlineLevel="0" collapsed="false">
      <c r="A50" s="2" t="s">
        <v>45</v>
      </c>
      <c r="B50" s="0" t="n">
        <v>7827649.69366476</v>
      </c>
      <c r="C50" s="0" t="n">
        <v>7667884.02839548</v>
      </c>
      <c r="D50" s="0" t="n">
        <v>6701674.09783796</v>
      </c>
      <c r="E50" s="0" t="n">
        <v>7253675.4360323</v>
      </c>
      <c r="F50" s="0" t="n">
        <v>8113650.52703047</v>
      </c>
      <c r="G50" s="0" t="n">
        <v>7880996.07624548</v>
      </c>
      <c r="H50" s="0" t="n">
        <v>8209485.39559169</v>
      </c>
      <c r="I50" s="2" t="n">
        <v>7883207.83394326</v>
      </c>
      <c r="J50" s="0" t="n">
        <f aca="false">AVERAGE(B50:I50)</f>
        <v>7692277.88609268</v>
      </c>
      <c r="K50" s="0" t="n">
        <f aca="false">STDEV(B50:I50)</f>
        <v>494211.619187004</v>
      </c>
      <c r="L50" s="0" t="n">
        <f aca="false">K50/J50</f>
        <v>0.0642477594420398</v>
      </c>
    </row>
    <row r="51" customFormat="false" ht="15" hidden="false" customHeight="false" outlineLevel="0" collapsed="false">
      <c r="A51" s="2" t="s">
        <v>35</v>
      </c>
      <c r="B51" s="0" t="n">
        <v>2754497.42566003</v>
      </c>
      <c r="C51" s="0" t="n">
        <v>2954708.83857394</v>
      </c>
      <c r="D51" s="0" t="n">
        <v>2531271.44127754</v>
      </c>
      <c r="E51" s="0" t="n">
        <v>2815067.79891563</v>
      </c>
      <c r="F51" s="0" t="n">
        <v>2452400.35176419</v>
      </c>
      <c r="G51" s="0" t="n">
        <v>2513568.0028626</v>
      </c>
      <c r="H51" s="0" t="n">
        <v>2562380.16161236</v>
      </c>
      <c r="I51" s="2" t="n">
        <v>2866260.58485813</v>
      </c>
      <c r="J51" s="0" t="n">
        <f aca="false">AVERAGE(B51:I51)</f>
        <v>2681269.32569055</v>
      </c>
      <c r="K51" s="0" t="n">
        <f aca="false">STDEV(B51:I51)</f>
        <v>188753.073316419</v>
      </c>
      <c r="L51" s="0" t="n">
        <f aca="false">K51/J51</f>
        <v>0.0703969092205261</v>
      </c>
    </row>
    <row r="52" customFormat="false" ht="15" hidden="false" customHeight="false" outlineLevel="0" collapsed="false">
      <c r="A52" s="2" t="s">
        <v>76</v>
      </c>
      <c r="B52" s="0" t="n">
        <v>22264093.0631409</v>
      </c>
      <c r="C52" s="0" t="n">
        <v>22334129.2253812</v>
      </c>
      <c r="D52" s="0" t="n">
        <v>22455638.9098426</v>
      </c>
      <c r="E52" s="0" t="n">
        <v>22605051.0829882</v>
      </c>
      <c r="F52" s="0" t="n">
        <v>22540024.9371361</v>
      </c>
      <c r="G52" s="0" t="n">
        <v>24856933.9550235</v>
      </c>
      <c r="H52" s="0" t="n">
        <v>24014992.3785348</v>
      </c>
      <c r="I52" s="2" t="n">
        <v>23434792.9905043</v>
      </c>
      <c r="J52" s="0" t="n">
        <f aca="false">AVERAGE(B52:I52)</f>
        <v>23063207.067819</v>
      </c>
      <c r="K52" s="0" t="n">
        <f aca="false">STDEV(B52:I52)</f>
        <v>947502.787723608</v>
      </c>
      <c r="L52" s="0" t="n">
        <f aca="false">K52/J52</f>
        <v>0.0410828721667984</v>
      </c>
    </row>
    <row r="53" customFormat="false" ht="15" hidden="false" customHeight="false" outlineLevel="0" collapsed="false">
      <c r="A53" s="2" t="s">
        <v>41</v>
      </c>
      <c r="B53" s="0" t="n">
        <v>26781467.9489097</v>
      </c>
      <c r="C53" s="0" t="n">
        <v>22715833.4777094</v>
      </c>
      <c r="D53" s="0" t="n">
        <v>26398553.366127</v>
      </c>
      <c r="E53" s="0" t="n">
        <v>24193094.8935248</v>
      </c>
      <c r="F53" s="0" t="n">
        <v>22100451.1352281</v>
      </c>
      <c r="G53" s="0" t="n">
        <v>25638458.9856504</v>
      </c>
      <c r="H53" s="0" t="n">
        <v>23855034.5262289</v>
      </c>
      <c r="I53" s="2" t="n">
        <v>23090168.188631</v>
      </c>
      <c r="J53" s="0" t="n">
        <f aca="false">AVERAGE(B53:I53)</f>
        <v>24346632.8152512</v>
      </c>
      <c r="K53" s="0" t="n">
        <f aca="false">STDEV(B53:I53)</f>
        <v>1746686.6461085</v>
      </c>
      <c r="L53" s="0" t="n">
        <f aca="false">K53/J53</f>
        <v>0.0717424318739608</v>
      </c>
    </row>
    <row r="54" customFormat="false" ht="15" hidden="false" customHeight="false" outlineLevel="0" collapsed="false">
      <c r="A54" s="2" t="s">
        <v>81</v>
      </c>
      <c r="B54" s="0" t="n">
        <v>271941783.993794</v>
      </c>
      <c r="C54" s="0" t="n">
        <v>278552380.36055</v>
      </c>
      <c r="D54" s="0" t="n">
        <v>282256857.326306</v>
      </c>
      <c r="E54" s="0" t="n">
        <v>282538324.045446</v>
      </c>
      <c r="F54" s="0" t="n">
        <v>286511814.048127</v>
      </c>
      <c r="G54" s="0" t="n">
        <v>293854314.398755</v>
      </c>
      <c r="H54" s="0" t="n">
        <v>301594237.485824</v>
      </c>
      <c r="I54" s="2" t="n">
        <v>302477176.314138</v>
      </c>
      <c r="J54" s="0" t="n">
        <f aca="false">AVERAGE(B54:I54)</f>
        <v>287465860.996618</v>
      </c>
      <c r="K54" s="0" t="n">
        <f aca="false">STDEV(B54:I54)</f>
        <v>10944891.800781</v>
      </c>
      <c r="L54" s="0" t="n">
        <f aca="false">K54/J54</f>
        <v>0.0380737099105822</v>
      </c>
    </row>
    <row r="55" customFormat="false" ht="15" hidden="false" customHeight="false" outlineLevel="0" collapsed="false">
      <c r="A55" s="2" t="s">
        <v>87</v>
      </c>
      <c r="B55" s="0" t="n">
        <v>6167320.67346214</v>
      </c>
      <c r="C55" s="0" t="n">
        <v>5905236.8538145</v>
      </c>
      <c r="D55" s="0" t="n">
        <v>5520307.45038169</v>
      </c>
      <c r="E55" s="0" t="n">
        <v>6158959.14160197</v>
      </c>
      <c r="F55" s="0" t="n">
        <v>6153273.43600141</v>
      </c>
      <c r="G55" s="0" t="n">
        <v>6945731.45969083</v>
      </c>
      <c r="H55" s="0" t="n">
        <v>6475454.39955342</v>
      </c>
      <c r="I55" s="2" t="n">
        <v>6323464.08623503</v>
      </c>
      <c r="J55" s="0" t="n">
        <f aca="false">AVERAGE(B55:I55)</f>
        <v>6206218.43759262</v>
      </c>
      <c r="K55" s="0" t="n">
        <f aca="false">STDEV(B55:I55)</f>
        <v>414164.822546876</v>
      </c>
      <c r="L55" s="0" t="n">
        <f aca="false">K55/J55</f>
        <v>0.0667338455311492</v>
      </c>
    </row>
    <row r="56" customFormat="false" ht="15" hidden="false" customHeight="false" outlineLevel="0" collapsed="false">
      <c r="A56" s="2" t="s">
        <v>90</v>
      </c>
      <c r="B56" s="0" t="n">
        <v>4632295.79075192</v>
      </c>
      <c r="C56" s="0" t="n">
        <v>4551513.73336375</v>
      </c>
      <c r="D56" s="0" t="n">
        <v>5012644.12811212</v>
      </c>
      <c r="E56" s="0" t="n">
        <v>4614246.1589892</v>
      </c>
      <c r="F56" s="0" t="n">
        <v>5190087.7308348</v>
      </c>
      <c r="G56" s="0" t="n">
        <v>5347860.57625555</v>
      </c>
      <c r="H56" s="0" t="n">
        <v>4762549.3901938</v>
      </c>
      <c r="I56" s="2" t="n">
        <v>5226743.89189408</v>
      </c>
      <c r="J56" s="0" t="n">
        <f aca="false">AVERAGE(B56:I56)</f>
        <v>4917242.6750494</v>
      </c>
      <c r="K56" s="0" t="n">
        <f aca="false">STDEV(B56:I56)</f>
        <v>315200.146972846</v>
      </c>
      <c r="L56" s="0" t="n">
        <f aca="false">K56/J56</f>
        <v>0.0641009947652581</v>
      </c>
    </row>
    <row r="57" customFormat="false" ht="15" hidden="false" customHeight="false" outlineLevel="0" collapsed="false">
      <c r="A57" s="2" t="s">
        <v>88</v>
      </c>
      <c r="B57" s="0" t="n">
        <v>9390224.26693814</v>
      </c>
      <c r="C57" s="0" t="n">
        <v>9774715.29414705</v>
      </c>
      <c r="D57" s="0" t="n">
        <v>8041341.78007246</v>
      </c>
      <c r="E57" s="0" t="n">
        <v>7373218.79249004</v>
      </c>
      <c r="F57" s="0" t="n">
        <v>9526843.74870617</v>
      </c>
      <c r="G57" s="0" t="n">
        <v>10087228.7522369</v>
      </c>
      <c r="H57" s="0" t="n">
        <v>11909271.5431215</v>
      </c>
      <c r="I57" s="2" t="n">
        <v>9574195.18313852</v>
      </c>
      <c r="J57" s="0" t="n">
        <f aca="false">AVERAGE(B57:I57)</f>
        <v>9459629.92010635</v>
      </c>
      <c r="K57" s="0" t="n">
        <f aca="false">STDEV(B57:I57)</f>
        <v>1356519.48818483</v>
      </c>
      <c r="L57" s="0" t="n">
        <f aca="false">K57/J57</f>
        <v>0.143400904648665</v>
      </c>
    </row>
    <row r="58" customFormat="false" ht="15" hidden="false" customHeight="false" outlineLevel="0" collapsed="false">
      <c r="A58" s="2" t="s">
        <v>30</v>
      </c>
      <c r="B58" s="0" t="n">
        <v>1898694.45645341</v>
      </c>
      <c r="C58" s="0" t="n">
        <v>1649181.04009184</v>
      </c>
      <c r="D58" s="0" t="n">
        <v>1593499.66012668</v>
      </c>
      <c r="E58" s="0" t="n">
        <v>1287966.76340702</v>
      </c>
      <c r="F58" s="0" t="n">
        <v>1782508.16509834</v>
      </c>
      <c r="G58" s="0" t="n">
        <v>1581853.28153356</v>
      </c>
      <c r="H58" s="0" t="n">
        <v>1677033.76719707</v>
      </c>
      <c r="I58" s="2" t="n">
        <v>1682019.80265188</v>
      </c>
      <c r="J58" s="0" t="n">
        <f aca="false">AVERAGE(B58:I58)</f>
        <v>1644094.61706998</v>
      </c>
      <c r="K58" s="0" t="n">
        <f aca="false">STDEV(B58:I58)</f>
        <v>177196.198433738</v>
      </c>
      <c r="L58" s="0" t="n">
        <f aca="false">K58/J58</f>
        <v>0.107777372782552</v>
      </c>
    </row>
    <row r="59" customFormat="false" ht="15" hidden="false" customHeight="false" outlineLevel="0" collapsed="false">
      <c r="A59" s="2" t="s">
        <v>79</v>
      </c>
      <c r="B59" s="0" t="n">
        <v>14648848.3638411</v>
      </c>
      <c r="C59" s="0" t="n">
        <v>14522317.3150931</v>
      </c>
      <c r="D59" s="0" t="n">
        <v>15609859.0204083</v>
      </c>
      <c r="E59" s="0" t="n">
        <v>17019829.1153816</v>
      </c>
      <c r="F59" s="0" t="n">
        <v>18370626.6759151</v>
      </c>
      <c r="G59" s="0" t="n">
        <v>16746744.9151009</v>
      </c>
      <c r="H59" s="0" t="n">
        <v>19978713.3649727</v>
      </c>
      <c r="I59" s="2" t="n">
        <v>13479732.1421338</v>
      </c>
      <c r="J59" s="0" t="n">
        <f aca="false">AVERAGE(B59:I59)</f>
        <v>16297083.8641058</v>
      </c>
      <c r="K59" s="0" t="n">
        <f aca="false">STDEV(B59:I59)</f>
        <v>2166457.16755668</v>
      </c>
      <c r="L59" s="0" t="n">
        <f aca="false">K59/J59</f>
        <v>0.132935265328559</v>
      </c>
    </row>
    <row r="60" customFormat="false" ht="15" hidden="false" customHeight="false" outlineLevel="0" collapsed="false">
      <c r="A60" s="2" t="s">
        <v>50</v>
      </c>
      <c r="B60" s="0" t="n">
        <v>29698.7466948306</v>
      </c>
      <c r="C60" s="0" t="n">
        <v>20215.9510119777</v>
      </c>
      <c r="D60" s="0" t="n">
        <v>20433.3782743977</v>
      </c>
      <c r="E60" s="0" t="n">
        <v>41098.5699653954</v>
      </c>
      <c r="F60" s="0" t="n">
        <v>19956.0847759737</v>
      </c>
      <c r="G60" s="0" t="n">
        <v>39893.7254692462</v>
      </c>
      <c r="H60" s="0" t="n">
        <v>37629.1141463031</v>
      </c>
      <c r="I60" s="2" t="n">
        <v>46478.5810169948</v>
      </c>
      <c r="J60" s="0" t="n">
        <f aca="false">AVERAGE(B60:I60)</f>
        <v>31925.5189193899</v>
      </c>
      <c r="K60" s="0" t="n">
        <f aca="false">STDEV(B60:I60)</f>
        <v>10752.8663386575</v>
      </c>
      <c r="L60" s="0" t="n">
        <f aca="false">K60/J60</f>
        <v>0.336811012087473</v>
      </c>
    </row>
    <row r="61" customFormat="false" ht="15" hidden="false" customHeight="false" outlineLevel="0" collapsed="false">
      <c r="A61" s="2" t="s">
        <v>46</v>
      </c>
      <c r="B61" s="0" t="n">
        <v>31873423.8606425</v>
      </c>
      <c r="C61" s="0" t="n">
        <v>49471150.977343</v>
      </c>
      <c r="D61" s="0" t="n">
        <v>53600808.0465271</v>
      </c>
      <c r="E61" s="0" t="n">
        <v>59381656.923559</v>
      </c>
      <c r="F61" s="0" t="n">
        <v>70237920.0107275</v>
      </c>
      <c r="G61" s="0" t="n">
        <v>82482380.6173081</v>
      </c>
      <c r="H61" s="0" t="n">
        <v>88364080.1160456</v>
      </c>
      <c r="I61" s="2" t="n">
        <v>94311492.9832515</v>
      </c>
      <c r="J61" s="0" t="n">
        <f aca="false">AVERAGE(B61:I61)</f>
        <v>66215364.1919255</v>
      </c>
      <c r="K61" s="0" t="n">
        <f aca="false">STDEV(B61:I61)</f>
        <v>21468644.8188752</v>
      </c>
      <c r="L61" s="0" t="n">
        <f aca="false">K61/J61</f>
        <v>0.324224522221886</v>
      </c>
    </row>
    <row r="62" customFormat="false" ht="15" hidden="false" customHeight="false" outlineLevel="0" collapsed="false">
      <c r="A62" s="2" t="s">
        <v>84</v>
      </c>
      <c r="B62" s="0" t="n">
        <v>48830204.2042441</v>
      </c>
      <c r="C62" s="0" t="n">
        <v>42963925.8533271</v>
      </c>
      <c r="D62" s="0" t="n">
        <v>49244272.0452457</v>
      </c>
      <c r="E62" s="0" t="n">
        <v>46398660.8209163</v>
      </c>
      <c r="F62" s="0" t="n">
        <v>63198707.0996011</v>
      </c>
      <c r="G62" s="0" t="n">
        <v>44338249.9958831</v>
      </c>
      <c r="H62" s="0" t="n">
        <v>50713585.7471075</v>
      </c>
      <c r="I62" s="2" t="n">
        <v>46996555.2859197</v>
      </c>
      <c r="J62" s="0" t="n">
        <f aca="false">AVERAGE(B62:I62)</f>
        <v>49085520.1315306</v>
      </c>
      <c r="K62" s="0" t="n">
        <f aca="false">STDEV(B62:I62)</f>
        <v>6250902.90353722</v>
      </c>
      <c r="L62" s="0" t="n">
        <f aca="false">K62/J62</f>
        <v>0.12734718684425</v>
      </c>
    </row>
    <row r="63" customFormat="false" ht="15" hidden="false" customHeight="false" outlineLevel="0" collapsed="false">
      <c r="A63" s="2" t="s">
        <v>73</v>
      </c>
      <c r="B63" s="0" t="n">
        <v>182954816.068354</v>
      </c>
      <c r="C63" s="0" t="n">
        <v>154812687.735993</v>
      </c>
      <c r="D63" s="0" t="n">
        <v>190880120.507467</v>
      </c>
      <c r="E63" s="0" t="n">
        <v>163933710.846175</v>
      </c>
      <c r="F63" s="0" t="n">
        <v>199795957.022477</v>
      </c>
      <c r="G63" s="0" t="n">
        <v>179843135.556409</v>
      </c>
      <c r="H63" s="0" t="n">
        <v>227235208.957719</v>
      </c>
      <c r="I63" s="2" t="n">
        <v>210067201.508047</v>
      </c>
      <c r="J63" s="0" t="n">
        <f aca="false">AVERAGE(B63:I63)</f>
        <v>188690354.77533</v>
      </c>
      <c r="K63" s="0" t="n">
        <f aca="false">STDEV(B63:I63)</f>
        <v>23732323.558024</v>
      </c>
      <c r="L63" s="0" t="n">
        <f aca="false">K63/J63</f>
        <v>0.125773909250855</v>
      </c>
    </row>
    <row r="64" customFormat="false" ht="15" hidden="false" customHeight="false" outlineLevel="0" collapsed="false">
      <c r="A64" s="2" t="s">
        <v>57</v>
      </c>
      <c r="B64" s="0" t="n">
        <v>548140432.425739</v>
      </c>
      <c r="C64" s="0" t="n">
        <v>599120560.273057</v>
      </c>
      <c r="D64" s="0" t="n">
        <v>673975285.950435</v>
      </c>
      <c r="E64" s="0" t="n">
        <v>637472508.272749</v>
      </c>
      <c r="F64" s="0" t="n">
        <v>665108633.512404</v>
      </c>
      <c r="G64" s="0" t="n">
        <v>636874823.119025</v>
      </c>
      <c r="H64" s="0" t="n">
        <v>665368758.415107</v>
      </c>
      <c r="I64" s="2" t="n">
        <v>624017396.510358</v>
      </c>
      <c r="J64" s="0" t="n">
        <f aca="false">AVERAGE(B64:I64)</f>
        <v>631259799.809859</v>
      </c>
      <c r="K64" s="0" t="n">
        <f aca="false">STDEV(B64:I64)</f>
        <v>41744316.8886206</v>
      </c>
      <c r="L64" s="0" t="n">
        <f aca="false">K64/J64</f>
        <v>0.0661285843026822</v>
      </c>
    </row>
    <row r="65" customFormat="false" ht="15" hidden="false" customHeight="false" outlineLevel="0" collapsed="false">
      <c r="A65" s="2" t="s">
        <v>52</v>
      </c>
      <c r="B65" s="0" t="n">
        <v>11974268.5734995</v>
      </c>
      <c r="C65" s="0" t="n">
        <v>14289768.0097718</v>
      </c>
      <c r="D65" s="0" t="n">
        <v>24381234.8836111</v>
      </c>
      <c r="E65" s="0" t="n">
        <v>21469173.4011492</v>
      </c>
      <c r="F65" s="0" t="n">
        <v>11407891.4581624</v>
      </c>
      <c r="G65" s="0" t="n">
        <v>17142683.9861746</v>
      </c>
      <c r="H65" s="0" t="n">
        <v>16413915.6177266</v>
      </c>
      <c r="I65" s="2" t="n">
        <v>15429700.9198669</v>
      </c>
      <c r="J65" s="0" t="n">
        <f aca="false">AVERAGE(B65:I65)</f>
        <v>16563579.6062453</v>
      </c>
      <c r="K65" s="0" t="n">
        <f aca="false">STDEV(B65:I65)</f>
        <v>4466336.65476502</v>
      </c>
      <c r="L65" s="0" t="n">
        <f aca="false">K65/J65</f>
        <v>0.269648032668071</v>
      </c>
    </row>
    <row r="66" customFormat="false" ht="15" hidden="false" customHeight="false" outlineLevel="0" collapsed="false">
      <c r="A66" s="2" t="s">
        <v>39</v>
      </c>
      <c r="B66" s="0" t="n">
        <v>58910944.1624063</v>
      </c>
      <c r="C66" s="0" t="n">
        <v>62065802.8924789</v>
      </c>
      <c r="D66" s="0" t="n">
        <v>66016703.8008103</v>
      </c>
      <c r="E66" s="0" t="n">
        <v>65898935.731609</v>
      </c>
      <c r="F66" s="0" t="n">
        <v>65513537.3054849</v>
      </c>
      <c r="G66" s="0" t="n">
        <v>74906768.9372346</v>
      </c>
      <c r="H66" s="0" t="n">
        <v>72079095.1078985</v>
      </c>
      <c r="I66" s="2" t="n">
        <v>74497220.5060679</v>
      </c>
      <c r="J66" s="0" t="n">
        <f aca="false">AVERAGE(B66:I66)</f>
        <v>67486126.0554988</v>
      </c>
      <c r="K66" s="0" t="n">
        <f aca="false">STDEV(B66:I66)</f>
        <v>5816231.96437662</v>
      </c>
      <c r="L66" s="0" t="n">
        <f aca="false">K66/J66</f>
        <v>0.0861841137479652</v>
      </c>
    </row>
    <row r="67" customFormat="false" ht="15" hidden="false" customHeight="false" outlineLevel="0" collapsed="false">
      <c r="A67" s="2" t="s">
        <v>42</v>
      </c>
      <c r="B67" s="0" t="n">
        <v>7994522.66922333</v>
      </c>
      <c r="C67" s="0" t="n">
        <v>7789115.80270808</v>
      </c>
      <c r="D67" s="0" t="n">
        <v>8133134.78259865</v>
      </c>
      <c r="E67" s="0" t="n">
        <v>8142093.3312758</v>
      </c>
      <c r="F67" s="0" t="n">
        <v>8203115.70953385</v>
      </c>
      <c r="G67" s="0" t="n">
        <v>8700354.2745694</v>
      </c>
      <c r="H67" s="0" t="n">
        <v>8407666.07215087</v>
      </c>
      <c r="I67" s="2" t="n">
        <v>8310761.62099645</v>
      </c>
      <c r="J67" s="0" t="n">
        <f aca="false">AVERAGE(B67:I67)</f>
        <v>8210095.53288205</v>
      </c>
      <c r="K67" s="0" t="n">
        <f aca="false">STDEV(B67:I67)</f>
        <v>273551.504758353</v>
      </c>
      <c r="L67" s="0" t="n">
        <f aca="false">K67/J67</f>
        <v>0.0333189186000039</v>
      </c>
    </row>
    <row r="68" customFormat="false" ht="15" hidden="false" customHeight="false" outlineLevel="0" collapsed="false">
      <c r="A68" s="2" t="s">
        <v>59</v>
      </c>
      <c r="B68" s="0" t="n">
        <v>8490244.61969329</v>
      </c>
      <c r="C68" s="0" t="n">
        <v>9142975.63286471</v>
      </c>
      <c r="D68" s="0" t="n">
        <v>9576551.29407326</v>
      </c>
      <c r="E68" s="0" t="n">
        <v>7799183.41958255</v>
      </c>
      <c r="F68" s="0" t="n">
        <v>9240483.33438353</v>
      </c>
      <c r="G68" s="0" t="n">
        <v>8883626.80972128</v>
      </c>
      <c r="H68" s="0" t="n">
        <v>9746272.18854223</v>
      </c>
      <c r="I68" s="2" t="n">
        <v>9414010.04526889</v>
      </c>
      <c r="J68" s="0" t="n">
        <f aca="false">AVERAGE(B68:I68)</f>
        <v>9036668.41801622</v>
      </c>
      <c r="K68" s="0" t="n">
        <f aca="false">STDEV(B68:I68)</f>
        <v>637361.671414303</v>
      </c>
      <c r="L68" s="0" t="n">
        <f aca="false">K68/J68</f>
        <v>0.07053060286505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6.42"/>
    <col collapsed="false" customWidth="true" hidden="false" outlineLevel="0" max="5" min="5" style="2" width="9.14"/>
    <col collapsed="false" customWidth="true" hidden="false" outlineLevel="0" max="6" min="6" style="0" width="10.99"/>
    <col collapsed="false" customWidth="true" hidden="false" outlineLevel="0" max="7" min="7" style="0" width="11.99"/>
    <col collapsed="false" customWidth="true" hidden="false" outlineLevel="0" max="8" min="8" style="2" width="9.14"/>
  </cols>
  <sheetData>
    <row r="1" s="11" customFormat="true" ht="15" hidden="false" customHeight="false" outlineLevel="0" collapsed="false">
      <c r="A1" s="12"/>
      <c r="B1" s="6" t="s">
        <v>21</v>
      </c>
      <c r="C1" s="7" t="s">
        <v>22</v>
      </c>
      <c r="D1" s="7" t="s">
        <v>23</v>
      </c>
      <c r="E1" s="8" t="s">
        <v>24</v>
      </c>
      <c r="F1" s="9" t="s">
        <v>2</v>
      </c>
      <c r="G1" s="9" t="s">
        <v>4</v>
      </c>
      <c r="H1" s="5" t="s">
        <v>6</v>
      </c>
    </row>
    <row r="2" customFormat="false" ht="15" hidden="false" customHeight="false" outlineLevel="0" collapsed="false">
      <c r="A2" s="2" t="s">
        <v>101</v>
      </c>
      <c r="B2" s="0" t="n">
        <v>4247311524.01211</v>
      </c>
      <c r="C2" s="0" t="n">
        <v>4220411869.04622</v>
      </c>
      <c r="D2" s="0" t="n">
        <v>4019953722.24005</v>
      </c>
      <c r="E2" s="2" t="n">
        <v>4380617970.79717</v>
      </c>
      <c r="F2" s="0" t="n">
        <f aca="false">AVERAGE(B2:E2)</f>
        <v>4217073771.52389</v>
      </c>
      <c r="G2" s="0" t="n">
        <f aca="false">STDEV(B2:E2)</f>
        <v>148916624.901553</v>
      </c>
      <c r="H2" s="2" t="n">
        <f aca="false">G2/F2</f>
        <v>0.0353127862991451</v>
      </c>
    </row>
    <row r="3" customFormat="false" ht="15" hidden="false" customHeight="false" outlineLevel="0" collapsed="false">
      <c r="A3" s="2" t="s">
        <v>102</v>
      </c>
      <c r="B3" s="0" t="n">
        <v>968661684.533199</v>
      </c>
      <c r="C3" s="0" t="n">
        <v>961838525.305083</v>
      </c>
      <c r="D3" s="0" t="n">
        <v>958032161.553742</v>
      </c>
      <c r="E3" s="2" t="n">
        <v>1007272551.61499</v>
      </c>
      <c r="F3" s="0" t="n">
        <f aca="false">AVERAGE(B3:E3)</f>
        <v>973951230.751754</v>
      </c>
      <c r="G3" s="0" t="n">
        <f aca="false">STDEV(B3:E3)</f>
        <v>22645265.2934917</v>
      </c>
      <c r="H3" s="2" t="n">
        <f aca="false">G3/F3</f>
        <v>0.0232509232274523</v>
      </c>
    </row>
    <row r="4" customFormat="false" ht="15" hidden="false" customHeight="false" outlineLevel="0" collapsed="false">
      <c r="A4" s="2" t="s">
        <v>103</v>
      </c>
      <c r="B4" s="0" t="n">
        <v>868633746.665733</v>
      </c>
      <c r="C4" s="0" t="n">
        <v>844415427.987307</v>
      </c>
      <c r="D4" s="0" t="n">
        <v>850683658.762329</v>
      </c>
      <c r="E4" s="2" t="n">
        <v>914295036.454721</v>
      </c>
      <c r="F4" s="0" t="n">
        <f aca="false">AVERAGE(B4:E4)</f>
        <v>869506967.467523</v>
      </c>
      <c r="G4" s="0" t="n">
        <f aca="false">STDEV(B4:E4)</f>
        <v>31573385.1118784</v>
      </c>
      <c r="H4" s="2" t="n">
        <f aca="false">G4/F4</f>
        <v>0.0363118253138756</v>
      </c>
    </row>
    <row r="5" customFormat="false" ht="15" hidden="false" customHeight="false" outlineLevel="0" collapsed="false">
      <c r="A5" s="2" t="s">
        <v>104</v>
      </c>
      <c r="B5" s="0" t="n">
        <v>667428801.599691</v>
      </c>
      <c r="C5" s="0" t="n">
        <v>668684706.673472</v>
      </c>
      <c r="D5" s="0" t="n">
        <v>661528856.808244</v>
      </c>
      <c r="E5" s="2" t="n">
        <v>688461431.452677</v>
      </c>
      <c r="F5" s="0" t="n">
        <f aca="false">AVERAGE(B5:E5)</f>
        <v>671525949.133521</v>
      </c>
      <c r="G5" s="0" t="n">
        <f aca="false">STDEV(B5:E5)</f>
        <v>11713406.7485839</v>
      </c>
      <c r="H5" s="2" t="n">
        <f aca="false">G5/F5</f>
        <v>0.0174429696480052</v>
      </c>
    </row>
    <row r="6" customFormat="false" ht="15" hidden="false" customHeight="false" outlineLevel="0" collapsed="false">
      <c r="A6" s="2" t="s">
        <v>105</v>
      </c>
      <c r="B6" s="0" t="n">
        <v>442666335.920001</v>
      </c>
      <c r="C6" s="0" t="n">
        <v>426370232.592699</v>
      </c>
      <c r="D6" s="0" t="n">
        <v>443108415.475118</v>
      </c>
      <c r="E6" s="2" t="n">
        <v>462737848.512668</v>
      </c>
      <c r="F6" s="0" t="n">
        <f aca="false">AVERAGE(B6:E6)</f>
        <v>443720708.125122</v>
      </c>
      <c r="G6" s="0" t="n">
        <f aca="false">STDEV(B6:E6)</f>
        <v>14879261.1012445</v>
      </c>
      <c r="H6" s="2" t="n">
        <f aca="false">G6/F6</f>
        <v>0.0335329427470598</v>
      </c>
    </row>
    <row r="7" customFormat="false" ht="15" hidden="false" customHeight="false" outlineLevel="0" collapsed="false">
      <c r="A7" s="2" t="s">
        <v>106</v>
      </c>
      <c r="B7" s="0" t="n">
        <v>81560250.2514627</v>
      </c>
      <c r="C7" s="0" t="n">
        <v>77490347.3070136</v>
      </c>
      <c r="D7" s="0" t="n">
        <v>77087372.2865753</v>
      </c>
      <c r="E7" s="2" t="n">
        <v>83001280.6501273</v>
      </c>
      <c r="F7" s="0" t="n">
        <f aca="false">AVERAGE(B7:E7)</f>
        <v>79784812.6237947</v>
      </c>
      <c r="G7" s="0" t="n">
        <f aca="false">STDEV(B7:E7)</f>
        <v>2946104.81805661</v>
      </c>
      <c r="H7" s="2" t="n">
        <f aca="false">G7/F7</f>
        <v>0.0369256343553531</v>
      </c>
    </row>
    <row r="8" customFormat="false" ht="15" hidden="false" customHeight="false" outlineLevel="0" collapsed="false">
      <c r="A8" s="2" t="s">
        <v>107</v>
      </c>
      <c r="B8" s="0" t="n">
        <v>417567966.011696</v>
      </c>
      <c r="C8" s="0" t="n">
        <v>374573423.327086</v>
      </c>
      <c r="D8" s="0" t="n">
        <v>390349014.189857</v>
      </c>
      <c r="E8" s="2" t="n">
        <v>409321227.061989</v>
      </c>
      <c r="F8" s="0" t="n">
        <f aca="false">AVERAGE(B8:E8)</f>
        <v>397952907.647657</v>
      </c>
      <c r="G8" s="0" t="n">
        <f aca="false">STDEV(B8:E8)</f>
        <v>19308104.3756617</v>
      </c>
      <c r="H8" s="2" t="n">
        <f aca="false">G8/F8</f>
        <v>0.0485185659021666</v>
      </c>
    </row>
    <row r="9" customFormat="false" ht="15" hidden="false" customHeight="false" outlineLevel="0" collapsed="false">
      <c r="A9" s="2" t="s">
        <v>108</v>
      </c>
      <c r="B9" s="0" t="n">
        <v>135377275.793012</v>
      </c>
      <c r="C9" s="0" t="n">
        <v>125144145.972088</v>
      </c>
      <c r="D9" s="0" t="n">
        <v>139312560.342031</v>
      </c>
      <c r="E9" s="2" t="n">
        <v>140418726.309769</v>
      </c>
      <c r="F9" s="0" t="n">
        <f aca="false">AVERAGE(B9:E9)</f>
        <v>135063177.104225</v>
      </c>
      <c r="G9" s="0" t="n">
        <f aca="false">STDEV(B9:E9)</f>
        <v>6957609.78548789</v>
      </c>
      <c r="H9" s="2" t="n">
        <f aca="false">G9/F9</f>
        <v>0.0515137429361584</v>
      </c>
    </row>
    <row r="10" customFormat="false" ht="15" hidden="false" customHeight="false" outlineLevel="0" collapsed="false">
      <c r="A10" s="2" t="s">
        <v>109</v>
      </c>
      <c r="B10" s="0" t="n">
        <v>238004350.551552</v>
      </c>
      <c r="C10" s="0" t="n">
        <v>238127339.411554</v>
      </c>
      <c r="D10" s="0" t="n">
        <v>240575018.921504</v>
      </c>
      <c r="E10" s="2" t="n">
        <v>241963677.381639</v>
      </c>
      <c r="F10" s="0" t="n">
        <f aca="false">AVERAGE(B10:E10)</f>
        <v>239667596.566562</v>
      </c>
      <c r="G10" s="0" t="n">
        <f aca="false">STDEV(B10:E10)</f>
        <v>1935129.78458923</v>
      </c>
      <c r="H10" s="2" t="n">
        <f aca="false">G10/F10</f>
        <v>0.00807422368443451</v>
      </c>
    </row>
    <row r="11" customFormat="false" ht="15" hidden="false" customHeight="false" outlineLevel="0" collapsed="false">
      <c r="A11" s="2" t="s">
        <v>110</v>
      </c>
      <c r="B11" s="0" t="n">
        <v>91685087.3569714</v>
      </c>
      <c r="C11" s="0" t="n">
        <v>96614891.7347506</v>
      </c>
      <c r="D11" s="0" t="n">
        <v>94607999.0711414</v>
      </c>
      <c r="E11" s="2" t="n">
        <v>102873560.665977</v>
      </c>
      <c r="F11" s="0" t="n">
        <f aca="false">AVERAGE(B11:E11)</f>
        <v>96445384.7072101</v>
      </c>
      <c r="G11" s="0" t="n">
        <f aca="false">STDEV(B11:E11)</f>
        <v>4739430.19175567</v>
      </c>
      <c r="H11" s="2" t="n">
        <f aca="false">G11/F11</f>
        <v>0.0491410781982329</v>
      </c>
    </row>
    <row r="12" customFormat="false" ht="15" hidden="false" customHeight="false" outlineLevel="0" collapsed="false">
      <c r="A12" s="2" t="s">
        <v>111</v>
      </c>
      <c r="B12" s="0" t="n">
        <v>224820839.954501</v>
      </c>
      <c r="C12" s="0" t="n">
        <v>216673291.457353</v>
      </c>
      <c r="D12" s="0" t="n">
        <v>216849825.666828</v>
      </c>
      <c r="E12" s="2" t="n">
        <v>218302733.086219</v>
      </c>
      <c r="F12" s="0" t="n">
        <f aca="false">AVERAGE(B12:E12)</f>
        <v>219161672.541225</v>
      </c>
      <c r="G12" s="0" t="n">
        <f aca="false">STDEV(B12:E12)</f>
        <v>3842769.36544823</v>
      </c>
      <c r="H12" s="2" t="n">
        <f aca="false">G12/F12</f>
        <v>0.0175339479795464</v>
      </c>
    </row>
    <row r="13" customFormat="false" ht="15" hidden="false" customHeight="false" outlineLevel="0" collapsed="false">
      <c r="A13" s="2" t="s">
        <v>112</v>
      </c>
      <c r="B13" s="0" t="n">
        <v>221287876.768063</v>
      </c>
      <c r="C13" s="0" t="n">
        <v>278091639.711752</v>
      </c>
      <c r="D13" s="0" t="n">
        <v>183641982.027742</v>
      </c>
      <c r="E13" s="2" t="n">
        <v>239410119.408719</v>
      </c>
      <c r="F13" s="0" t="n">
        <f aca="false">AVERAGE(B13:E13)</f>
        <v>230607904.479069</v>
      </c>
      <c r="G13" s="0" t="n">
        <f aca="false">STDEV(B13:E13)</f>
        <v>39263404.8767775</v>
      </c>
      <c r="H13" s="2" t="n">
        <f aca="false">G13/F13</f>
        <v>0.170260446906499</v>
      </c>
    </row>
    <row r="14" customFormat="false" ht="15" hidden="false" customHeight="false" outlineLevel="0" collapsed="false">
      <c r="A14" s="2" t="s">
        <v>113</v>
      </c>
      <c r="B14" s="0" t="n">
        <v>226019043.227431</v>
      </c>
      <c r="C14" s="0" t="n">
        <v>272654837.277224</v>
      </c>
      <c r="D14" s="0" t="n">
        <v>172379785.021568</v>
      </c>
      <c r="E14" s="2" t="n">
        <v>197582025.466801</v>
      </c>
      <c r="F14" s="0" t="n">
        <f aca="false">AVERAGE(B14:E14)</f>
        <v>217158922.748256</v>
      </c>
      <c r="G14" s="0" t="n">
        <f aca="false">STDEV(B14:E14)</f>
        <v>42998931.5643476</v>
      </c>
      <c r="H14" s="2" t="n">
        <f aca="false">G14/F14</f>
        <v>0.198006745567598</v>
      </c>
    </row>
    <row r="15" customFormat="false" ht="15" hidden="false" customHeight="false" outlineLevel="0" collapsed="false">
      <c r="A15" s="2" t="s">
        <v>114</v>
      </c>
      <c r="B15" s="0" t="n">
        <v>27183653.4119969</v>
      </c>
      <c r="C15" s="0" t="n">
        <v>21558759.4557728</v>
      </c>
      <c r="D15" s="0" t="n">
        <v>29864677.1992969</v>
      </c>
      <c r="E15" s="2" t="n">
        <v>29043361.6194876</v>
      </c>
      <c r="F15" s="0" t="n">
        <f aca="false">AVERAGE(B15:E15)</f>
        <v>26912612.9216386</v>
      </c>
      <c r="G15" s="0" t="n">
        <f aca="false">STDEV(B15:E15)</f>
        <v>3741300.28172864</v>
      </c>
      <c r="H15" s="2" t="n">
        <f aca="false">G15/F15</f>
        <v>0.139016612494007</v>
      </c>
    </row>
    <row r="16" customFormat="false" ht="15" hidden="false" customHeight="false" outlineLevel="0" collapsed="false">
      <c r="A16" s="2" t="s">
        <v>115</v>
      </c>
      <c r="B16" s="0" t="n">
        <v>1622667.14008626</v>
      </c>
      <c r="C16" s="0" t="n">
        <v>1611114.95351992</v>
      </c>
      <c r="D16" s="0" t="n">
        <v>1615720.13944503</v>
      </c>
      <c r="E16" s="2" t="n">
        <v>1630208.09537413</v>
      </c>
      <c r="F16" s="0" t="n">
        <f aca="false">AVERAGE(B16:E16)</f>
        <v>1619927.58210633</v>
      </c>
      <c r="G16" s="0" t="n">
        <f aca="false">STDEV(B16:E16)</f>
        <v>8337.84799023803</v>
      </c>
      <c r="H16" s="2" t="n">
        <f aca="false">G16/F16</f>
        <v>0.005147049832558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6.42"/>
    <col collapsed="false" customWidth="true" hidden="false" outlineLevel="0" max="5" min="5" style="2" width="9.14"/>
    <col collapsed="false" customWidth="true" hidden="false" outlineLevel="0" max="6" min="6" style="0" width="10.99"/>
    <col collapsed="false" customWidth="true" hidden="false" outlineLevel="0" max="7" min="7" style="0" width="11.99"/>
  </cols>
  <sheetData>
    <row r="1" s="11" customFormat="true" ht="15" hidden="false" customHeight="false" outlineLevel="0" collapsed="false">
      <c r="A1" s="12"/>
      <c r="B1" s="6" t="s">
        <v>21</v>
      </c>
      <c r="C1" s="7" t="s">
        <v>22</v>
      </c>
      <c r="D1" s="7" t="s">
        <v>23</v>
      </c>
      <c r="E1" s="8" t="s">
        <v>24</v>
      </c>
      <c r="F1" s="9" t="s">
        <v>2</v>
      </c>
      <c r="G1" s="9" t="s">
        <v>4</v>
      </c>
      <c r="H1" s="5" t="s">
        <v>6</v>
      </c>
    </row>
    <row r="2" customFormat="false" ht="15" hidden="false" customHeight="false" outlineLevel="0" collapsed="false">
      <c r="A2" s="2" t="s">
        <v>101</v>
      </c>
      <c r="B2" s="0" t="n">
        <v>4125608285.9568</v>
      </c>
      <c r="C2" s="0" t="n">
        <v>4114787767.9972</v>
      </c>
      <c r="D2" s="0" t="n">
        <v>4230043043.42895</v>
      </c>
      <c r="E2" s="2" t="n">
        <v>4206832522.62168</v>
      </c>
      <c r="F2" s="0" t="n">
        <f aca="false">AVERAGE(B2:E2)</f>
        <v>4169317905.00116</v>
      </c>
      <c r="G2" s="0" t="n">
        <f aca="false">STDEV(B2:E2)</f>
        <v>57674245.0057845</v>
      </c>
      <c r="H2" s="0" t="n">
        <f aca="false">G2/F2</f>
        <v>0.0138330168914688</v>
      </c>
    </row>
    <row r="3" customFormat="false" ht="15" hidden="false" customHeight="false" outlineLevel="0" collapsed="false">
      <c r="A3" s="2" t="s">
        <v>102</v>
      </c>
      <c r="B3" s="0" t="n">
        <v>943944202.286567</v>
      </c>
      <c r="C3" s="0" t="n">
        <v>907762835.657931</v>
      </c>
      <c r="D3" s="0" t="n">
        <v>976662902.075796</v>
      </c>
      <c r="E3" s="2" t="n">
        <v>979494434.818059</v>
      </c>
      <c r="F3" s="0" t="n">
        <f aca="false">AVERAGE(B3:E3)</f>
        <v>951966093.709588</v>
      </c>
      <c r="G3" s="0" t="n">
        <f aca="false">STDEV(B3:E3)</f>
        <v>33595737.190134</v>
      </c>
      <c r="H3" s="0" t="n">
        <f aca="false">G3/F3</f>
        <v>0.0352908968209354</v>
      </c>
    </row>
    <row r="4" customFormat="false" ht="15" hidden="false" customHeight="false" outlineLevel="0" collapsed="false">
      <c r="A4" s="2" t="s">
        <v>103</v>
      </c>
      <c r="B4" s="0" t="n">
        <v>825904147.03232</v>
      </c>
      <c r="C4" s="0" t="n">
        <v>804457244.696065</v>
      </c>
      <c r="D4" s="0" t="n">
        <v>873672666.254894</v>
      </c>
      <c r="E4" s="2" t="n">
        <v>859537732.166269</v>
      </c>
      <c r="F4" s="0" t="n">
        <f aca="false">AVERAGE(B4:E4)</f>
        <v>840892947.537387</v>
      </c>
      <c r="G4" s="0" t="n">
        <f aca="false">STDEV(B4:E4)</f>
        <v>31487365.377127</v>
      </c>
      <c r="H4" s="0" t="n">
        <f aca="false">G4/F4</f>
        <v>0.0374451533567263</v>
      </c>
    </row>
    <row r="5" customFormat="false" ht="15" hidden="false" customHeight="false" outlineLevel="0" collapsed="false">
      <c r="A5" s="2" t="s">
        <v>104</v>
      </c>
      <c r="B5" s="0" t="n">
        <v>651603221.929683</v>
      </c>
      <c r="C5" s="0" t="n">
        <v>629828495.06816</v>
      </c>
      <c r="D5" s="0" t="n">
        <v>695124144.907335</v>
      </c>
      <c r="E5" s="2" t="n">
        <v>669087980.270926</v>
      </c>
      <c r="F5" s="0" t="n">
        <f aca="false">AVERAGE(B5:E5)</f>
        <v>661410960.544026</v>
      </c>
      <c r="G5" s="0" t="n">
        <f aca="false">STDEV(B5:E5)</f>
        <v>27623415.7558596</v>
      </c>
      <c r="H5" s="0" t="n">
        <f aca="false">G5/F5</f>
        <v>0.0417643755603002</v>
      </c>
    </row>
    <row r="6" customFormat="false" ht="15" hidden="false" customHeight="false" outlineLevel="0" collapsed="false">
      <c r="A6" s="2" t="s">
        <v>105</v>
      </c>
      <c r="B6" s="0" t="n">
        <v>412948728.878132</v>
      </c>
      <c r="C6" s="0" t="n">
        <v>420081332.712116</v>
      </c>
      <c r="D6" s="0" t="n">
        <v>446730551.344555</v>
      </c>
      <c r="E6" s="2" t="n">
        <v>436460115.96879</v>
      </c>
      <c r="F6" s="0" t="n">
        <f aca="false">AVERAGE(B6:E6)</f>
        <v>429055182.225898</v>
      </c>
      <c r="G6" s="0" t="n">
        <f aca="false">STDEV(B6:E6)</f>
        <v>15353604.698975</v>
      </c>
      <c r="H6" s="0" t="n">
        <f aca="false">G6/F6</f>
        <v>0.0357846853621997</v>
      </c>
    </row>
    <row r="7" customFormat="false" ht="15" hidden="false" customHeight="false" outlineLevel="0" collapsed="false">
      <c r="A7" s="2" t="s">
        <v>106</v>
      </c>
      <c r="B7" s="0" t="n">
        <v>76185312.6681674</v>
      </c>
      <c r="C7" s="0" t="n">
        <v>74908677.9110308</v>
      </c>
      <c r="D7" s="0" t="n">
        <v>78911766.1029787</v>
      </c>
      <c r="E7" s="2" t="n">
        <v>77918646.8695562</v>
      </c>
      <c r="F7" s="0" t="n">
        <f aca="false">AVERAGE(B7:E7)</f>
        <v>76981100.8879333</v>
      </c>
      <c r="G7" s="0" t="n">
        <f aca="false">STDEV(B7:E7)</f>
        <v>1782757.83793492</v>
      </c>
      <c r="H7" s="0" t="n">
        <f aca="false">G7/F7</f>
        <v>0.0231583832573427</v>
      </c>
    </row>
    <row r="8" customFormat="false" ht="15" hidden="false" customHeight="false" outlineLevel="0" collapsed="false">
      <c r="A8" s="2" t="s">
        <v>107</v>
      </c>
      <c r="B8" s="0" t="n">
        <v>382411088.119374</v>
      </c>
      <c r="C8" s="0" t="n">
        <v>358745387.4207</v>
      </c>
      <c r="D8" s="0" t="n">
        <v>381359498.80483</v>
      </c>
      <c r="E8" s="2" t="n">
        <v>377742680.372698</v>
      </c>
      <c r="F8" s="0" t="n">
        <f aca="false">AVERAGE(B8:E8)</f>
        <v>375064663.679401</v>
      </c>
      <c r="G8" s="0" t="n">
        <f aca="false">STDEV(B8:E8)</f>
        <v>11061727.5975311</v>
      </c>
      <c r="H8" s="0" t="n">
        <f aca="false">G8/F8</f>
        <v>0.0294928546160951</v>
      </c>
    </row>
    <row r="9" customFormat="false" ht="15" hidden="false" customHeight="false" outlineLevel="0" collapsed="false">
      <c r="A9" s="2" t="s">
        <v>108</v>
      </c>
      <c r="B9" s="0" t="n">
        <v>117388875.838875</v>
      </c>
      <c r="C9" s="0" t="n">
        <v>120885240.715408</v>
      </c>
      <c r="D9" s="0" t="n">
        <v>126168608.07786</v>
      </c>
      <c r="E9" s="2" t="n">
        <v>128875361.261282</v>
      </c>
      <c r="F9" s="0" t="n">
        <f aca="false">AVERAGE(B9:E9)</f>
        <v>123329521.473356</v>
      </c>
      <c r="G9" s="0" t="n">
        <f aca="false">STDEV(B9:E9)</f>
        <v>5166640.77453846</v>
      </c>
      <c r="H9" s="0" t="n">
        <f aca="false">G9/F9</f>
        <v>0.0418929767408094</v>
      </c>
    </row>
    <row r="10" customFormat="false" ht="15" hidden="false" customHeight="false" outlineLevel="0" collapsed="false">
      <c r="A10" s="2" t="s">
        <v>109</v>
      </c>
      <c r="B10" s="0" t="n">
        <v>236062144.395495</v>
      </c>
      <c r="C10" s="0" t="n">
        <v>238147798.698365</v>
      </c>
      <c r="D10" s="0" t="n">
        <v>242538850.807768</v>
      </c>
      <c r="E10" s="2" t="n">
        <v>231293383.670715</v>
      </c>
      <c r="F10" s="0" t="n">
        <f aca="false">AVERAGE(B10:E10)</f>
        <v>237010544.393086</v>
      </c>
      <c r="G10" s="0" t="n">
        <f aca="false">STDEV(B10:E10)</f>
        <v>4670507.05492605</v>
      </c>
      <c r="H10" s="0" t="n">
        <f aca="false">G10/F10</f>
        <v>0.0197059040849252</v>
      </c>
    </row>
    <row r="11" customFormat="false" ht="15" hidden="false" customHeight="false" outlineLevel="0" collapsed="false">
      <c r="A11" s="2" t="s">
        <v>110</v>
      </c>
      <c r="B11" s="0" t="n">
        <v>85558238.4658513</v>
      </c>
      <c r="C11" s="0" t="n">
        <v>86636331.1568902</v>
      </c>
      <c r="D11" s="0" t="n">
        <v>91448274.8486003</v>
      </c>
      <c r="E11" s="2" t="n">
        <v>94419408.8406876</v>
      </c>
      <c r="F11" s="0" t="n">
        <f aca="false">AVERAGE(B11:E11)</f>
        <v>89515563.3280074</v>
      </c>
      <c r="G11" s="0" t="n">
        <f aca="false">STDEV(B11:E11)</f>
        <v>4152648.65653642</v>
      </c>
      <c r="H11" s="0" t="n">
        <f aca="false">G11/F11</f>
        <v>0.0463902421227031</v>
      </c>
    </row>
    <row r="12" customFormat="false" ht="15" hidden="false" customHeight="false" outlineLevel="0" collapsed="false">
      <c r="A12" s="2" t="s">
        <v>111</v>
      </c>
      <c r="B12" s="0" t="n">
        <v>211100502.097132</v>
      </c>
      <c r="C12" s="0" t="n">
        <v>206937049.749301</v>
      </c>
      <c r="D12" s="0" t="n">
        <v>210876960.156208</v>
      </c>
      <c r="E12" s="2" t="n">
        <v>218148519.852202</v>
      </c>
      <c r="F12" s="0" t="n">
        <f aca="false">AVERAGE(B12:E12)</f>
        <v>211765757.963711</v>
      </c>
      <c r="G12" s="0" t="n">
        <f aca="false">STDEV(B12:E12)</f>
        <v>4665068.74746499</v>
      </c>
      <c r="H12" s="0" t="n">
        <f aca="false">G12/F12</f>
        <v>0.0220293818619365</v>
      </c>
    </row>
    <row r="13" customFormat="false" ht="15" hidden="false" customHeight="false" outlineLevel="0" collapsed="false">
      <c r="A13" s="2" t="s">
        <v>112</v>
      </c>
      <c r="B13" s="0" t="n">
        <v>194317321.450077</v>
      </c>
      <c r="C13" s="0" t="n">
        <v>156294261.195192</v>
      </c>
      <c r="D13" s="0" t="n">
        <v>217141138.077078</v>
      </c>
      <c r="E13" s="2" t="n">
        <v>188147933.576145</v>
      </c>
      <c r="F13" s="0" t="n">
        <f aca="false">AVERAGE(B13:E13)</f>
        <v>188975163.574623</v>
      </c>
      <c r="G13" s="0" t="n">
        <f aca="false">STDEV(B13:E13)</f>
        <v>25103694.6832102</v>
      </c>
      <c r="H13" s="0" t="n">
        <f aca="false">G13/F13</f>
        <v>0.132841238014313</v>
      </c>
    </row>
    <row r="14" customFormat="false" ht="15" hidden="false" customHeight="false" outlineLevel="0" collapsed="false">
      <c r="A14" s="2" t="s">
        <v>113</v>
      </c>
      <c r="B14" s="0" t="n">
        <v>206364432.605545</v>
      </c>
      <c r="C14" s="0" t="n">
        <v>230105892.584824</v>
      </c>
      <c r="D14" s="0" t="n">
        <v>223321033.033606</v>
      </c>
      <c r="E14" s="2" t="n">
        <v>174854357.825427</v>
      </c>
      <c r="F14" s="0" t="n">
        <f aca="false">AVERAGE(B14:E14)</f>
        <v>208661429.012351</v>
      </c>
      <c r="G14" s="0" t="n">
        <f aca="false">STDEV(B14:E14)</f>
        <v>24650647.4742669</v>
      </c>
      <c r="H14" s="0" t="n">
        <f aca="false">G14/F14</f>
        <v>0.118137058635824</v>
      </c>
    </row>
    <row r="15" customFormat="false" ht="15" hidden="false" customHeight="false" outlineLevel="0" collapsed="false">
      <c r="A15" s="2" t="s">
        <v>114</v>
      </c>
      <c r="B15" s="0" t="n">
        <v>27623751.1192112</v>
      </c>
      <c r="C15" s="0" t="n">
        <v>30936183.5788819</v>
      </c>
      <c r="D15" s="0" t="n">
        <v>25976612.0552999</v>
      </c>
      <c r="E15" s="2" t="n">
        <v>63415646.0281201</v>
      </c>
      <c r="F15" s="0" t="n">
        <f aca="false">AVERAGE(B15:E15)</f>
        <v>36988048.1953783</v>
      </c>
      <c r="G15" s="0" t="n">
        <f aca="false">STDEV(B15:E15)</f>
        <v>17738703.2421884</v>
      </c>
      <c r="H15" s="0" t="n">
        <f aca="false">G15/F15</f>
        <v>0.479579326502686</v>
      </c>
    </row>
    <row r="16" customFormat="false" ht="15" hidden="false" customHeight="false" outlineLevel="0" collapsed="false">
      <c r="A16" s="2" t="s">
        <v>115</v>
      </c>
      <c r="B16" s="0" t="n">
        <v>1571351.44380639</v>
      </c>
      <c r="C16" s="0" t="n">
        <v>1887664.98117652</v>
      </c>
      <c r="D16" s="0" t="n">
        <v>1662769.93596909</v>
      </c>
      <c r="E16" s="2" t="n">
        <v>1646490.48441705</v>
      </c>
      <c r="F16" s="0" t="n">
        <f aca="false">AVERAGE(B16:E16)</f>
        <v>1692069.21134226</v>
      </c>
      <c r="G16" s="0" t="n">
        <f aca="false">STDEV(B16:E16)</f>
        <v>136340.691482058</v>
      </c>
      <c r="H16" s="0" t="n">
        <f aca="false">G16/F16</f>
        <v>0.0805763089169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6.42"/>
    <col collapsed="false" customWidth="true" hidden="false" outlineLevel="0" max="9" min="9" style="2" width="9.14"/>
    <col collapsed="false" customWidth="true" hidden="false" outlineLevel="0" max="10" min="10" style="0" width="10.99"/>
    <col collapsed="false" customWidth="true" hidden="false" outlineLevel="0" max="11" min="11" style="0" width="9.99"/>
  </cols>
  <sheetData>
    <row r="1" s="11" customFormat="true" ht="15" hidden="false" customHeight="false" outlineLevel="0" collapsed="false">
      <c r="A1" s="12"/>
      <c r="B1" s="6" t="s">
        <v>93</v>
      </c>
      <c r="C1" s="7" t="s">
        <v>94</v>
      </c>
      <c r="D1" s="7" t="s">
        <v>95</v>
      </c>
      <c r="E1" s="7" t="s">
        <v>96</v>
      </c>
      <c r="F1" s="7" t="s">
        <v>97</v>
      </c>
      <c r="G1" s="7" t="s">
        <v>98</v>
      </c>
      <c r="H1" s="7" t="s">
        <v>99</v>
      </c>
      <c r="I1" s="8" t="s">
        <v>100</v>
      </c>
      <c r="J1" s="9" t="s">
        <v>2</v>
      </c>
      <c r="K1" s="9" t="s">
        <v>4</v>
      </c>
      <c r="L1" s="5" t="s">
        <v>6</v>
      </c>
    </row>
    <row r="2" customFormat="false" ht="15" hidden="false" customHeight="false" outlineLevel="0" collapsed="false">
      <c r="A2" s="2" t="s">
        <v>101</v>
      </c>
      <c r="B2" s="0" t="n">
        <v>4151299228.66429</v>
      </c>
      <c r="C2" s="0" t="n">
        <v>4136026515.54184</v>
      </c>
      <c r="D2" s="0" t="n">
        <v>4188342627.62575</v>
      </c>
      <c r="E2" s="0" t="n">
        <v>4488175279.30337</v>
      </c>
      <c r="F2" s="0" t="n">
        <v>4253439826.07226</v>
      </c>
      <c r="G2" s="0" t="n">
        <v>4317745485.99605</v>
      </c>
      <c r="H2" s="0" t="n">
        <v>4422811203.18985</v>
      </c>
      <c r="I2" s="2" t="n">
        <v>4392775551.3373</v>
      </c>
      <c r="J2" s="0" t="n">
        <f aca="false">AVERAGE(B2:I2)</f>
        <v>4293826964.71634</v>
      </c>
      <c r="K2" s="0" t="n">
        <f aca="false">STDEV(B2:I2)</f>
        <v>132419421.997465</v>
      </c>
      <c r="L2" s="14" t="n">
        <f aca="false">K2/J2</f>
        <v>0.0308394872652286</v>
      </c>
    </row>
    <row r="3" customFormat="false" ht="15" hidden="false" customHeight="false" outlineLevel="0" collapsed="false">
      <c r="A3" s="2" t="s">
        <v>102</v>
      </c>
      <c r="B3" s="0" t="n">
        <v>930611415.957906</v>
      </c>
      <c r="C3" s="0" t="n">
        <v>952017864.618463</v>
      </c>
      <c r="D3" s="0" t="n">
        <v>929682223.755246</v>
      </c>
      <c r="E3" s="0" t="n">
        <v>987292979.762479</v>
      </c>
      <c r="F3" s="0" t="n">
        <v>1005778054.90848</v>
      </c>
      <c r="G3" s="0" t="n">
        <v>1001619277.93615</v>
      </c>
      <c r="H3" s="0" t="n">
        <v>1017564147.61418</v>
      </c>
      <c r="I3" s="2" t="n">
        <v>1014831748.31591</v>
      </c>
      <c r="J3" s="0" t="n">
        <f aca="false">AVERAGE(B3:I3)</f>
        <v>979924714.108602</v>
      </c>
      <c r="K3" s="0" t="n">
        <f aca="false">STDEV(B3:I3)</f>
        <v>36962278.3013228</v>
      </c>
      <c r="L3" s="14" t="n">
        <f aca="false">K3/J3</f>
        <v>0.037719508212369</v>
      </c>
    </row>
    <row r="4" customFormat="false" ht="15" hidden="false" customHeight="false" outlineLevel="0" collapsed="false">
      <c r="A4" s="2" t="s">
        <v>103</v>
      </c>
      <c r="B4" s="0" t="n">
        <v>755971992.586194</v>
      </c>
      <c r="C4" s="0" t="n">
        <v>800195513.862744</v>
      </c>
      <c r="D4" s="0" t="n">
        <v>806745189.862266</v>
      </c>
      <c r="E4" s="0" t="n">
        <v>829612073.66695</v>
      </c>
      <c r="F4" s="0" t="n">
        <v>896275656.167441</v>
      </c>
      <c r="G4" s="0" t="n">
        <v>867037371.124496</v>
      </c>
      <c r="H4" s="0" t="n">
        <v>916162296.685985</v>
      </c>
      <c r="I4" s="2" t="n">
        <v>915551547.627951</v>
      </c>
      <c r="J4" s="0" t="n">
        <f aca="false">AVERAGE(B4:I4)</f>
        <v>848443955.198003</v>
      </c>
      <c r="K4" s="0" t="n">
        <f aca="false">STDEV(B4:I4)</f>
        <v>59395998.2083431</v>
      </c>
      <c r="L4" s="14" t="n">
        <f aca="false">K4/J4</f>
        <v>0.0700058004355535</v>
      </c>
    </row>
    <row r="5" customFormat="false" ht="15" hidden="false" customHeight="false" outlineLevel="0" collapsed="false">
      <c r="A5" s="2" t="s">
        <v>104</v>
      </c>
      <c r="B5" s="0" t="n">
        <v>647781931.13657</v>
      </c>
      <c r="C5" s="0" t="n">
        <v>650992194.614686</v>
      </c>
      <c r="D5" s="0" t="n">
        <v>648716427.603195</v>
      </c>
      <c r="E5" s="0" t="n">
        <v>653895616.319594</v>
      </c>
      <c r="F5" s="0" t="n">
        <v>674884981.68508</v>
      </c>
      <c r="G5" s="0" t="n">
        <v>672129707.529801</v>
      </c>
      <c r="H5" s="0" t="n">
        <v>687284679.755683</v>
      </c>
      <c r="I5" s="2" t="n">
        <v>705859978.084371</v>
      </c>
      <c r="J5" s="0" t="n">
        <f aca="false">AVERAGE(B5:I5)</f>
        <v>667693189.591123</v>
      </c>
      <c r="K5" s="0" t="n">
        <f aca="false">STDEV(B5:I5)</f>
        <v>21172106.8722707</v>
      </c>
      <c r="L5" s="14" t="n">
        <f aca="false">K5/J5</f>
        <v>0.0317093347698153</v>
      </c>
    </row>
    <row r="6" customFormat="false" ht="15" hidden="false" customHeight="false" outlineLevel="0" collapsed="false">
      <c r="A6" s="2" t="s">
        <v>105</v>
      </c>
      <c r="B6" s="0" t="n">
        <v>405770924.379961</v>
      </c>
      <c r="C6" s="0" t="n">
        <v>415904889.793613</v>
      </c>
      <c r="D6" s="0" t="n">
        <v>431355717.331525</v>
      </c>
      <c r="E6" s="0" t="n">
        <v>432938578.614521</v>
      </c>
      <c r="F6" s="0" t="n">
        <v>439360101.433179</v>
      </c>
      <c r="G6" s="0" t="n">
        <v>451320645.287626</v>
      </c>
      <c r="H6" s="0" t="n">
        <v>459584247.761831</v>
      </c>
      <c r="I6" s="2" t="n">
        <v>460361256.318907</v>
      </c>
      <c r="J6" s="0" t="n">
        <f aca="false">AVERAGE(B6:I6)</f>
        <v>437074545.115145</v>
      </c>
      <c r="K6" s="0" t="n">
        <f aca="false">STDEV(B6:I6)</f>
        <v>19766548.0670703</v>
      </c>
      <c r="L6" s="14" t="n">
        <f aca="false">K6/J6</f>
        <v>0.0452246608455839</v>
      </c>
    </row>
    <row r="7" customFormat="false" ht="15" hidden="false" customHeight="false" outlineLevel="0" collapsed="false">
      <c r="A7" s="2" t="s">
        <v>106</v>
      </c>
      <c r="B7" s="0" t="n">
        <v>75061797.4661872</v>
      </c>
      <c r="C7" s="0" t="n">
        <v>80201491.423112</v>
      </c>
      <c r="D7" s="0" t="n">
        <v>78156139.651012</v>
      </c>
      <c r="E7" s="0" t="n">
        <v>77468153.0689053</v>
      </c>
      <c r="F7" s="0" t="n">
        <v>81860673.8191156</v>
      </c>
      <c r="G7" s="0" t="n">
        <v>79185663.7741798</v>
      </c>
      <c r="H7" s="0" t="n">
        <v>82780973.9166675</v>
      </c>
      <c r="I7" s="2" t="n">
        <v>80936636.0119792</v>
      </c>
      <c r="J7" s="0" t="n">
        <f aca="false">AVERAGE(B7:I7)</f>
        <v>79456441.1413948</v>
      </c>
      <c r="K7" s="0" t="n">
        <f aca="false">STDEV(B7:I7)</f>
        <v>2524429.68267539</v>
      </c>
      <c r="L7" s="14" t="n">
        <f aca="false">K7/J7</f>
        <v>0.0317712402721776</v>
      </c>
    </row>
    <row r="8" customFormat="false" ht="15" hidden="false" customHeight="false" outlineLevel="0" collapsed="false">
      <c r="A8" s="2" t="s">
        <v>107</v>
      </c>
      <c r="B8" s="0" t="n">
        <v>417412461.930301</v>
      </c>
      <c r="C8" s="0" t="n">
        <v>453531205.138284</v>
      </c>
      <c r="D8" s="0" t="n">
        <v>413125409.822993</v>
      </c>
      <c r="E8" s="0" t="n">
        <v>382058557.386842</v>
      </c>
      <c r="F8" s="0" t="n">
        <v>400533559.836996</v>
      </c>
      <c r="G8" s="0" t="n">
        <v>412655788.26068</v>
      </c>
      <c r="H8" s="0" t="n">
        <v>409166884.790878</v>
      </c>
      <c r="I8" s="2" t="n">
        <v>405260851.698777</v>
      </c>
      <c r="J8" s="0" t="n">
        <f aca="false">AVERAGE(B8:I8)</f>
        <v>411718089.858219</v>
      </c>
      <c r="K8" s="0" t="n">
        <f aca="false">STDEV(B8:I8)</f>
        <v>20130319.920303</v>
      </c>
      <c r="L8" s="14" t="n">
        <f aca="false">K8/J8</f>
        <v>0.0488934550513317</v>
      </c>
    </row>
    <row r="9" customFormat="false" ht="15" hidden="false" customHeight="false" outlineLevel="0" collapsed="false">
      <c r="A9" s="2" t="s">
        <v>108</v>
      </c>
      <c r="B9" s="0" t="n">
        <v>100998891.921993</v>
      </c>
      <c r="C9" s="0" t="n">
        <v>105894254.35849</v>
      </c>
      <c r="D9" s="0" t="n">
        <v>107680099.084554</v>
      </c>
      <c r="E9" s="0" t="n">
        <v>122802667.219415</v>
      </c>
      <c r="F9" s="0" t="n">
        <v>131723494.223251</v>
      </c>
      <c r="G9" s="0" t="n">
        <v>127791819.719198</v>
      </c>
      <c r="H9" s="0" t="n">
        <v>132387001.649092</v>
      </c>
      <c r="I9" s="2" t="n">
        <v>140247774.656915</v>
      </c>
      <c r="J9" s="0" t="n">
        <f aca="false">AVERAGE(B9:I9)</f>
        <v>121190750.354114</v>
      </c>
      <c r="K9" s="0" t="n">
        <f aca="false">STDEV(B9:I9)</f>
        <v>14490730.7264659</v>
      </c>
      <c r="L9" s="14" t="n">
        <f aca="false">K9/J9</f>
        <v>0.11956960976085</v>
      </c>
    </row>
    <row r="10" customFormat="false" ht="15" hidden="false" customHeight="false" outlineLevel="0" collapsed="false">
      <c r="A10" s="2" t="s">
        <v>109</v>
      </c>
      <c r="B10" s="0" t="n">
        <v>247030562.805861</v>
      </c>
      <c r="C10" s="0" t="n">
        <v>246221521.036387</v>
      </c>
      <c r="D10" s="0" t="n">
        <v>250341767.026969</v>
      </c>
      <c r="E10" s="0" t="n">
        <v>246905731.080876</v>
      </c>
      <c r="F10" s="0" t="n">
        <v>243454731.138426</v>
      </c>
      <c r="G10" s="0" t="n">
        <v>245251783.763463</v>
      </c>
      <c r="H10" s="0" t="n">
        <v>238829343.073055</v>
      </c>
      <c r="I10" s="2" t="n">
        <v>234272649.412193</v>
      </c>
      <c r="J10" s="0" t="n">
        <f aca="false">AVERAGE(B10:I10)</f>
        <v>244038511.167154</v>
      </c>
      <c r="K10" s="0" t="n">
        <f aca="false">STDEV(B10:I10)</f>
        <v>5154612.45779349</v>
      </c>
      <c r="L10" s="14" t="n">
        <f aca="false">K10/J10</f>
        <v>0.0211221271312496</v>
      </c>
    </row>
    <row r="11" customFormat="false" ht="15" hidden="false" customHeight="false" outlineLevel="0" collapsed="false">
      <c r="A11" s="2" t="s">
        <v>110</v>
      </c>
      <c r="B11" s="0" t="n">
        <v>80605724.0916955</v>
      </c>
      <c r="C11" s="0" t="n">
        <v>85676739.1650106</v>
      </c>
      <c r="D11" s="0" t="n">
        <v>85379048.5703819</v>
      </c>
      <c r="E11" s="0" t="n">
        <v>85817674.9601313</v>
      </c>
      <c r="F11" s="0" t="n">
        <v>89504220.9133666</v>
      </c>
      <c r="G11" s="0" t="n">
        <v>95464356.6432189</v>
      </c>
      <c r="H11" s="0" t="n">
        <v>102376996.234913</v>
      </c>
      <c r="I11" s="2" t="n">
        <v>107910119.258986</v>
      </c>
      <c r="J11" s="0" t="n">
        <f aca="false">AVERAGE(B11:I11)</f>
        <v>91591859.979713</v>
      </c>
      <c r="K11" s="0" t="n">
        <f aca="false">STDEV(B11:I11)</f>
        <v>9483694.96617218</v>
      </c>
      <c r="L11" s="14" t="n">
        <f aca="false">K11/J11</f>
        <v>0.10354298917254</v>
      </c>
    </row>
    <row r="12" customFormat="false" ht="15" hidden="false" customHeight="false" outlineLevel="0" collapsed="false">
      <c r="A12" s="2" t="s">
        <v>111</v>
      </c>
      <c r="B12" s="0" t="n">
        <v>189918593.791392</v>
      </c>
      <c r="C12" s="0" t="n">
        <v>203910360.878486</v>
      </c>
      <c r="D12" s="0" t="n">
        <v>199162990.610342</v>
      </c>
      <c r="E12" s="0" t="n">
        <v>217975496.66424</v>
      </c>
      <c r="F12" s="0" t="n">
        <v>215566646.099541</v>
      </c>
      <c r="G12" s="0" t="n">
        <v>217540302.163908</v>
      </c>
      <c r="H12" s="0" t="n">
        <v>226835920.12481</v>
      </c>
      <c r="I12" s="2" t="n">
        <v>229960884.855652</v>
      </c>
      <c r="J12" s="0" t="n">
        <f aca="false">AVERAGE(B12:I12)</f>
        <v>212608899.398546</v>
      </c>
      <c r="K12" s="0" t="n">
        <f aca="false">STDEV(B12:I12)</f>
        <v>13818589.3797062</v>
      </c>
      <c r="L12" s="14" t="n">
        <f aca="false">K12/J12</f>
        <v>0.0649953478842977</v>
      </c>
    </row>
    <row r="13" customFormat="false" ht="15" hidden="false" customHeight="false" outlineLevel="0" collapsed="false">
      <c r="A13" s="2" t="s">
        <v>112</v>
      </c>
      <c r="B13" s="0" t="n">
        <v>224909311.593779</v>
      </c>
      <c r="C13" s="0" t="n">
        <v>236967124.552228</v>
      </c>
      <c r="D13" s="0" t="n">
        <v>234178052.753405</v>
      </c>
      <c r="E13" s="0" t="n">
        <v>156498963.483129</v>
      </c>
      <c r="F13" s="0" t="n">
        <v>187763432.7945</v>
      </c>
      <c r="G13" s="0" t="n">
        <v>167402537.531931</v>
      </c>
      <c r="H13" s="0" t="n">
        <v>204419395.389004</v>
      </c>
      <c r="I13" s="2" t="n">
        <v>257697065.141212</v>
      </c>
      <c r="J13" s="0" t="n">
        <f aca="false">AVERAGE(B13:I13)</f>
        <v>208729485.404899</v>
      </c>
      <c r="K13" s="0" t="n">
        <f aca="false">STDEV(B13:I13)</f>
        <v>35854270.0468824</v>
      </c>
      <c r="L13" s="14" t="n">
        <f aca="false">K13/J13</f>
        <v>0.171773863080875</v>
      </c>
    </row>
    <row r="14" customFormat="false" ht="15" hidden="false" customHeight="false" outlineLevel="0" collapsed="false">
      <c r="A14" s="2" t="s">
        <v>113</v>
      </c>
      <c r="B14" s="0" t="n">
        <v>227025300.718067</v>
      </c>
      <c r="C14" s="0" t="n">
        <v>262616552.083132</v>
      </c>
      <c r="D14" s="0" t="n">
        <v>233025524.485339</v>
      </c>
      <c r="E14" s="0" t="n">
        <v>214376112.095901</v>
      </c>
      <c r="F14" s="0" t="n">
        <v>204534907.710201</v>
      </c>
      <c r="G14" s="0" t="n">
        <v>234868134.264551</v>
      </c>
      <c r="H14" s="0" t="n">
        <v>248241644.249902</v>
      </c>
      <c r="I14" s="2" t="n">
        <v>303686381.304436</v>
      </c>
      <c r="J14" s="0" t="n">
        <f aca="false">AVERAGE(B14:I14)</f>
        <v>241046819.613941</v>
      </c>
      <c r="K14" s="0" t="n">
        <f aca="false">STDEV(B14:I14)</f>
        <v>31131748.1952005</v>
      </c>
      <c r="L14" s="14" t="n">
        <f aca="false">K14/J14</f>
        <v>0.129152287696892</v>
      </c>
    </row>
    <row r="15" customFormat="false" ht="15" hidden="false" customHeight="false" outlineLevel="0" collapsed="false">
      <c r="A15" s="2" t="s">
        <v>114</v>
      </c>
      <c r="B15" s="0" t="n">
        <v>29957049.7055015</v>
      </c>
      <c r="C15" s="0" t="n">
        <v>27001119.3855366</v>
      </c>
      <c r="D15" s="0" t="n">
        <v>27673038.6768106</v>
      </c>
      <c r="E15" s="0" t="n">
        <v>27069150.8281322</v>
      </c>
      <c r="F15" s="0" t="n">
        <v>25017153.8909549</v>
      </c>
      <c r="G15" s="0" t="n">
        <v>26724864.0362642</v>
      </c>
      <c r="H15" s="0" t="n">
        <v>24999139.4551572</v>
      </c>
      <c r="I15" s="2" t="n">
        <v>30574490.010903</v>
      </c>
      <c r="J15" s="0" t="n">
        <f aca="false">AVERAGE(B15:I15)</f>
        <v>27377000.7486575</v>
      </c>
      <c r="K15" s="0" t="n">
        <f aca="false">STDEV(B15:I15)</f>
        <v>2030224.15525578</v>
      </c>
      <c r="L15" s="14" t="n">
        <f aca="false">K15/J15</f>
        <v>0.074158019495811</v>
      </c>
    </row>
    <row r="16" customFormat="false" ht="15" hidden="false" customHeight="false" outlineLevel="0" collapsed="false">
      <c r="A16" s="2" t="s">
        <v>115</v>
      </c>
      <c r="B16" s="0" t="n">
        <v>1731084.97763972</v>
      </c>
      <c r="C16" s="0" t="n">
        <v>1571292.69540766</v>
      </c>
      <c r="D16" s="0" t="n">
        <v>1423143.77502137</v>
      </c>
      <c r="E16" s="0" t="n">
        <v>1492260.42595112</v>
      </c>
      <c r="F16" s="0" t="n">
        <v>1760362.36482243</v>
      </c>
      <c r="G16" s="0" t="n">
        <v>1916348.51736402</v>
      </c>
      <c r="H16" s="0" t="n">
        <v>1449876.25192972</v>
      </c>
      <c r="I16" s="2" t="n">
        <v>1941473.81540264</v>
      </c>
      <c r="J16" s="0" t="n">
        <f aca="false">AVERAGE(B16:I16)</f>
        <v>1660730.35294234</v>
      </c>
      <c r="K16" s="0" t="n">
        <f aca="false">STDEV(B16:I16)</f>
        <v>205746.686663773</v>
      </c>
      <c r="L16" s="14" t="n">
        <f aca="false">K16/J16</f>
        <v>0.123889279375938</v>
      </c>
    </row>
  </sheetData>
  <conditionalFormatting sqref="L2:L16">
    <cfRule type="cellIs" priority="2" operator="greaterThan" aboveAverage="0" equalAverage="0" bottom="0" percent="0" rank="0" text="" dxfId="0">
      <formula>0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7T13:16:08Z</dcterms:created>
  <dc:creator>Karin Maria Mitosch</dc:creator>
  <dc:description/>
  <dc:language>en-US</dc:language>
  <cp:lastModifiedBy>Karin Maria Mitosch</cp:lastModifiedBy>
  <dcterms:modified xsi:type="dcterms:W3CDTF">2023-06-25T17:16:27Z</dcterms:modified>
  <cp:revision>0</cp:revision>
  <dc:subject/>
  <dc:title/>
</cp:coreProperties>
</file>